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-Strain - Table 1" sheetId="1" state="visible" r:id="rId2"/>
  </sheets>
  <definedNames>
    <definedName function="false" hidden="false" localSheetId="0" name="_xlnm.Print_Area" vbProcedure="false">'Per-Strain - Table 1'!$A$3:$BP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48">
  <si>
    <r>
      <rPr>
        <b val="true"/>
        <sz val="12"/>
        <color rgb="FF000000"/>
        <rFont val="Arial"/>
        <family val="0"/>
      </rPr>
      <t xml:space="preserve">Table S5.</t>
    </r>
    <r>
      <rPr>
        <sz val="12"/>
        <color rgb="FF000000"/>
        <rFont val="Arial"/>
        <family val="0"/>
      </rPr>
      <t xml:space="preserve"> Per-strain concordance of MouseDivGeno calls with events observed in the Sanger data.</t>
    </r>
  </si>
  <si>
    <t xml:space="preserve">C57BL/6N</t>
  </si>
  <si>
    <t xml:space="preserve">BALB/cJ</t>
  </si>
  <si>
    <t xml:space="preserve">NZO/HlLtJ</t>
  </si>
  <si>
    <t xml:space="preserve">AKR/J</t>
  </si>
  <si>
    <t xml:space="preserve">C3H/HeJ</t>
  </si>
  <si>
    <t xml:space="preserve">NOD/ShiLtJ</t>
  </si>
  <si>
    <t xml:space="preserve">DBA/2J</t>
  </si>
  <si>
    <t xml:space="preserve">CBA/J</t>
  </si>
  <si>
    <t xml:space="preserve">A/J</t>
  </si>
  <si>
    <t xml:space="preserve">129S1/SvImJ</t>
  </si>
  <si>
    <t xml:space="preserve">LP/J</t>
  </si>
  <si>
    <t xml:space="preserve">WSB/EiJ</t>
  </si>
  <si>
    <t xml:space="preserve">PWK/PhJ</t>
  </si>
  <si>
    <t xml:space="preserve">CAST/EiJ</t>
  </si>
  <si>
    <t xml:space="preserve">Sanger Event</t>
  </si>
  <si>
    <t xml:space="preserve">C</t>
  </si>
  <si>
    <t xml:space="preserve">D</t>
  </si>
  <si>
    <t xml:space="preserve">H</t>
  </si>
  <si>
    <t xml:space="preserve">V</t>
  </si>
  <si>
    <t xml:space="preserve">N</t>
  </si>
  <si>
    <t xml:space="preserve">Events Affecting All Hybridizations</t>
  </si>
  <si>
    <t xml:space="preserve">Both Strands, Single Event, Same Types</t>
  </si>
  <si>
    <t xml:space="preserve">Central OTV</t>
  </si>
  <si>
    <t xml:space="preserve">Edge OTV</t>
  </si>
  <si>
    <t xml:space="preserve">Inaccessible</t>
  </si>
  <si>
    <t xml:space="preserve">RFLP 1-1.5K</t>
  </si>
  <si>
    <t xml:space="preserve">RFLP &gt; 1.5K</t>
  </si>
  <si>
    <t xml:space="preserve">Cut in Probe</t>
  </si>
  <si>
    <t xml:space="preserve">Total</t>
  </si>
  <si>
    <t xml:space="preserve">One Strand, Single Event</t>
  </si>
  <si>
    <t xml:space="preserve">Other</t>
  </si>
  <si>
    <t xml:space="preserve">Multiple Events</t>
  </si>
  <si>
    <t xml:space="preserve">Both Strands, Single Event, Different Types</t>
  </si>
  <si>
    <t xml:space="preserve">Central OTV/Edge OTV</t>
  </si>
  <si>
    <t xml:space="preserve">Central OTV/Multiple</t>
  </si>
  <si>
    <t xml:space="preserve">Edge OTV/Multiple</t>
  </si>
  <si>
    <t xml:space="preserve">RFLP 1-1.5K/Multiple</t>
  </si>
  <si>
    <t xml:space="preserve">RFLP &gt; 1.5K/Multiple</t>
  </si>
  <si>
    <t xml:space="preserve">Events Affecting One Strand Only</t>
  </si>
  <si>
    <t xml:space="preserve">Multiple</t>
  </si>
  <si>
    <t xml:space="preserve">No Events</t>
  </si>
  <si>
    <t xml:space="preserve">Excluded Probe Sets</t>
  </si>
  <si>
    <t xml:space="preserve">Both Strans Unaligned</t>
  </si>
  <si>
    <t xml:space="preserve">Non-unique Alignment</t>
  </si>
  <si>
    <t xml:space="preserve">Total Probes</t>
  </si>
  <si>
    <t xml:space="preserve">Total Included Probes</t>
  </si>
  <si>
    <t xml:space="preserve">Total Ev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0"/>
      <color rgb="FF000000"/>
      <name val="Helvetica Neue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T5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4" activeCellId="0" sqref="B34:B35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4.71"/>
    <col collapsed="false" customWidth="true" hidden="false" outlineLevel="0" max="2" min="2" style="1" width="30.42"/>
    <col collapsed="false" customWidth="true" hidden="false" outlineLevel="0" max="6" min="3" style="1" width="6.28"/>
    <col collapsed="false" customWidth="true" hidden="false" outlineLevel="0" max="7" min="7" style="2" width="6.28"/>
    <col collapsed="false" customWidth="true" hidden="false" outlineLevel="0" max="11" min="8" style="1" width="6.42"/>
    <col collapsed="false" customWidth="true" hidden="false" outlineLevel="0" max="12" min="12" style="2" width="6.42"/>
    <col collapsed="false" customWidth="true" hidden="false" outlineLevel="0" max="16" min="13" style="1" width="6.28"/>
    <col collapsed="false" customWidth="true" hidden="false" outlineLevel="0" max="17" min="17" style="2" width="6.28"/>
    <col collapsed="false" customWidth="true" hidden="false" outlineLevel="0" max="21" min="18" style="1" width="6.42"/>
    <col collapsed="false" customWidth="true" hidden="false" outlineLevel="0" max="22" min="22" style="2" width="6.42"/>
    <col collapsed="false" customWidth="true" hidden="false" outlineLevel="0" max="26" min="23" style="1" width="6.28"/>
    <col collapsed="false" customWidth="true" hidden="false" outlineLevel="0" max="27" min="27" style="2" width="6.28"/>
    <col collapsed="false" customWidth="true" hidden="false" outlineLevel="0" max="31" min="28" style="1" width="6.28"/>
    <col collapsed="false" customWidth="true" hidden="false" outlineLevel="0" max="32" min="32" style="2" width="6.28"/>
    <col collapsed="false" customWidth="true" hidden="false" outlineLevel="0" max="36" min="33" style="1" width="6.28"/>
    <col collapsed="false" customWidth="true" hidden="false" outlineLevel="0" max="37" min="37" style="2" width="6.28"/>
    <col collapsed="false" customWidth="true" hidden="false" outlineLevel="0" max="41" min="38" style="1" width="6.28"/>
    <col collapsed="false" customWidth="true" hidden="false" outlineLevel="0" max="42" min="42" style="2" width="6.28"/>
    <col collapsed="false" customWidth="true" hidden="false" outlineLevel="0" max="46" min="43" style="1" width="6.42"/>
    <col collapsed="false" customWidth="true" hidden="false" outlineLevel="0" max="47" min="47" style="2" width="6.42"/>
    <col collapsed="false" customWidth="true" hidden="false" outlineLevel="0" max="51" min="48" style="1" width="6.42"/>
    <col collapsed="false" customWidth="true" hidden="false" outlineLevel="0" max="52" min="52" style="2" width="6.42"/>
    <col collapsed="false" customWidth="true" hidden="false" outlineLevel="0" max="56" min="53" style="1" width="6.28"/>
    <col collapsed="false" customWidth="true" hidden="false" outlineLevel="0" max="57" min="57" style="2" width="6.28"/>
    <col collapsed="false" customWidth="true" hidden="false" outlineLevel="0" max="61" min="58" style="1" width="6.28"/>
    <col collapsed="false" customWidth="true" hidden="false" outlineLevel="0" max="62" min="62" style="2" width="6.28"/>
    <col collapsed="false" customWidth="true" hidden="false" outlineLevel="0" max="66" min="63" style="1" width="6.28"/>
    <col collapsed="false" customWidth="true" hidden="false" outlineLevel="0" max="67" min="67" style="2" width="6.28"/>
    <col collapsed="false" customWidth="true" hidden="false" outlineLevel="0" max="72" min="68" style="1" width="6.28"/>
  </cols>
  <sheetData>
    <row r="1" customFormat="false" ht="20" hidden="false" customHeight="true" outlineLevel="0" collapsed="false">
      <c r="A1" s="3" t="s">
        <v>0</v>
      </c>
      <c r="G1" s="4"/>
      <c r="L1" s="4"/>
      <c r="Q1" s="4"/>
      <c r="V1" s="4"/>
      <c r="AA1" s="4"/>
      <c r="AF1" s="4"/>
      <c r="AK1" s="4"/>
      <c r="AP1" s="4"/>
      <c r="AU1" s="4"/>
      <c r="AZ1" s="4"/>
      <c r="BE1" s="4"/>
      <c r="BJ1" s="4"/>
      <c r="BO1" s="4"/>
    </row>
    <row r="2" customFormat="false" ht="20" hidden="false" customHeight="true" outlineLevel="0" collapsed="false">
      <c r="G2" s="4"/>
      <c r="L2" s="4"/>
      <c r="Q2" s="4"/>
      <c r="V2" s="4"/>
      <c r="AA2" s="4"/>
      <c r="AF2" s="4"/>
      <c r="AK2" s="4"/>
      <c r="AP2" s="4"/>
      <c r="AU2" s="4"/>
      <c r="AZ2" s="4"/>
      <c r="BE2" s="4"/>
      <c r="BJ2" s="4"/>
      <c r="BO2" s="4"/>
    </row>
    <row r="3" customFormat="false" ht="13" hidden="false" customHeight="true" outlineLevel="0" collapsed="false">
      <c r="A3" s="5"/>
      <c r="B3" s="5"/>
      <c r="C3" s="5" t="s">
        <v>1</v>
      </c>
      <c r="D3" s="5"/>
      <c r="E3" s="5"/>
      <c r="F3" s="5"/>
      <c r="G3" s="5"/>
      <c r="H3" s="5" t="s">
        <v>2</v>
      </c>
      <c r="I3" s="5"/>
      <c r="J3" s="5"/>
      <c r="K3" s="5"/>
      <c r="L3" s="5"/>
      <c r="M3" s="5" t="s">
        <v>3</v>
      </c>
      <c r="N3" s="5"/>
      <c r="O3" s="5"/>
      <c r="P3" s="5"/>
      <c r="Q3" s="5"/>
      <c r="R3" s="5" t="s">
        <v>4</v>
      </c>
      <c r="S3" s="5"/>
      <c r="T3" s="5"/>
      <c r="U3" s="5"/>
      <c r="V3" s="5"/>
      <c r="W3" s="5" t="s">
        <v>5</v>
      </c>
      <c r="X3" s="5"/>
      <c r="Y3" s="5"/>
      <c r="Z3" s="5"/>
      <c r="AA3" s="5"/>
      <c r="AB3" s="5" t="s">
        <v>6</v>
      </c>
      <c r="AC3" s="5"/>
      <c r="AD3" s="5"/>
      <c r="AE3" s="5"/>
      <c r="AF3" s="5"/>
      <c r="AG3" s="5" t="s">
        <v>7</v>
      </c>
      <c r="AH3" s="5"/>
      <c r="AI3" s="5"/>
      <c r="AJ3" s="5"/>
      <c r="AK3" s="5"/>
      <c r="AL3" s="5" t="s">
        <v>8</v>
      </c>
      <c r="AM3" s="5"/>
      <c r="AN3" s="5"/>
      <c r="AO3" s="5"/>
      <c r="AP3" s="5"/>
      <c r="AQ3" s="5" t="s">
        <v>9</v>
      </c>
      <c r="AR3" s="5"/>
      <c r="AS3" s="5"/>
      <c r="AT3" s="5"/>
      <c r="AU3" s="5"/>
      <c r="AV3" s="5" t="s">
        <v>10</v>
      </c>
      <c r="AW3" s="5"/>
      <c r="AX3" s="5"/>
      <c r="AY3" s="5"/>
      <c r="AZ3" s="5"/>
      <c r="BA3" s="5" t="s">
        <v>11</v>
      </c>
      <c r="BB3" s="5"/>
      <c r="BC3" s="5"/>
      <c r="BD3" s="5"/>
      <c r="BE3" s="5"/>
      <c r="BF3" s="5" t="s">
        <v>12</v>
      </c>
      <c r="BG3" s="5"/>
      <c r="BH3" s="5"/>
      <c r="BI3" s="5"/>
      <c r="BJ3" s="5"/>
      <c r="BK3" s="5" t="s">
        <v>13</v>
      </c>
      <c r="BL3" s="5"/>
      <c r="BM3" s="5"/>
      <c r="BN3" s="5"/>
      <c r="BO3" s="5"/>
      <c r="BP3" s="5" t="s">
        <v>14</v>
      </c>
      <c r="BQ3" s="5"/>
      <c r="BR3" s="5"/>
      <c r="BS3" s="5"/>
      <c r="BT3" s="5"/>
    </row>
    <row r="4" customFormat="false" ht="13" hidden="false" customHeight="true" outlineLevel="0" collapsed="false">
      <c r="A4" s="6" t="s">
        <v>15</v>
      </c>
      <c r="B4" s="6"/>
      <c r="C4" s="7" t="s">
        <v>16</v>
      </c>
      <c r="D4" s="7" t="s">
        <v>17</v>
      </c>
      <c r="E4" s="7" t="s">
        <v>18</v>
      </c>
      <c r="F4" s="7" t="s">
        <v>19</v>
      </c>
      <c r="G4" s="8" t="s">
        <v>20</v>
      </c>
      <c r="H4" s="7" t="s">
        <v>16</v>
      </c>
      <c r="I4" s="7" t="s">
        <v>17</v>
      </c>
      <c r="J4" s="7" t="s">
        <v>18</v>
      </c>
      <c r="K4" s="7" t="s">
        <v>19</v>
      </c>
      <c r="L4" s="8" t="s">
        <v>20</v>
      </c>
      <c r="M4" s="7" t="s">
        <v>16</v>
      </c>
      <c r="N4" s="7" t="s">
        <v>17</v>
      </c>
      <c r="O4" s="7" t="s">
        <v>18</v>
      </c>
      <c r="P4" s="7" t="s">
        <v>19</v>
      </c>
      <c r="Q4" s="8" t="s">
        <v>20</v>
      </c>
      <c r="R4" s="7" t="s">
        <v>16</v>
      </c>
      <c r="S4" s="7" t="s">
        <v>17</v>
      </c>
      <c r="T4" s="7" t="s">
        <v>18</v>
      </c>
      <c r="U4" s="7" t="s">
        <v>19</v>
      </c>
      <c r="V4" s="8" t="s">
        <v>20</v>
      </c>
      <c r="W4" s="7" t="s">
        <v>16</v>
      </c>
      <c r="X4" s="7" t="s">
        <v>17</v>
      </c>
      <c r="Y4" s="7" t="s">
        <v>18</v>
      </c>
      <c r="Z4" s="7" t="s">
        <v>19</v>
      </c>
      <c r="AA4" s="8" t="s">
        <v>20</v>
      </c>
      <c r="AB4" s="7" t="s">
        <v>16</v>
      </c>
      <c r="AC4" s="7" t="s">
        <v>17</v>
      </c>
      <c r="AD4" s="7" t="s">
        <v>18</v>
      </c>
      <c r="AE4" s="7" t="s">
        <v>19</v>
      </c>
      <c r="AF4" s="8" t="s">
        <v>20</v>
      </c>
      <c r="AG4" s="7" t="s">
        <v>16</v>
      </c>
      <c r="AH4" s="7" t="s">
        <v>17</v>
      </c>
      <c r="AI4" s="7" t="s">
        <v>18</v>
      </c>
      <c r="AJ4" s="7" t="s">
        <v>19</v>
      </c>
      <c r="AK4" s="8" t="s">
        <v>20</v>
      </c>
      <c r="AL4" s="7" t="s">
        <v>16</v>
      </c>
      <c r="AM4" s="7" t="s">
        <v>17</v>
      </c>
      <c r="AN4" s="7" t="s">
        <v>18</v>
      </c>
      <c r="AO4" s="7" t="s">
        <v>19</v>
      </c>
      <c r="AP4" s="8" t="s">
        <v>20</v>
      </c>
      <c r="AQ4" s="7" t="s">
        <v>16</v>
      </c>
      <c r="AR4" s="7" t="s">
        <v>17</v>
      </c>
      <c r="AS4" s="7" t="s">
        <v>18</v>
      </c>
      <c r="AT4" s="7" t="s">
        <v>19</v>
      </c>
      <c r="AU4" s="8" t="s">
        <v>20</v>
      </c>
      <c r="AV4" s="7" t="s">
        <v>16</v>
      </c>
      <c r="AW4" s="7" t="s">
        <v>17</v>
      </c>
      <c r="AX4" s="7" t="s">
        <v>18</v>
      </c>
      <c r="AY4" s="7" t="s">
        <v>19</v>
      </c>
      <c r="AZ4" s="8" t="s">
        <v>20</v>
      </c>
      <c r="BA4" s="7" t="s">
        <v>16</v>
      </c>
      <c r="BB4" s="7" t="s">
        <v>17</v>
      </c>
      <c r="BC4" s="7" t="s">
        <v>18</v>
      </c>
      <c r="BD4" s="7" t="s">
        <v>19</v>
      </c>
      <c r="BE4" s="8" t="s">
        <v>20</v>
      </c>
      <c r="BF4" s="7" t="s">
        <v>16</v>
      </c>
      <c r="BG4" s="7" t="s">
        <v>17</v>
      </c>
      <c r="BH4" s="7" t="s">
        <v>18</v>
      </c>
      <c r="BI4" s="7" t="s">
        <v>19</v>
      </c>
      <c r="BJ4" s="8" t="s">
        <v>20</v>
      </c>
      <c r="BK4" s="7" t="s">
        <v>16</v>
      </c>
      <c r="BL4" s="7" t="s">
        <v>17</v>
      </c>
      <c r="BM4" s="7" t="s">
        <v>18</v>
      </c>
      <c r="BN4" s="7" t="s">
        <v>19</v>
      </c>
      <c r="BO4" s="8" t="s">
        <v>20</v>
      </c>
      <c r="BP4" s="7" t="s">
        <v>16</v>
      </c>
      <c r="BQ4" s="7" t="s">
        <v>17</v>
      </c>
      <c r="BR4" s="7" t="s">
        <v>18</v>
      </c>
      <c r="BS4" s="7" t="s">
        <v>19</v>
      </c>
      <c r="BT4" s="7" t="s">
        <v>20</v>
      </c>
    </row>
    <row r="5" customFormat="false" ht="13" hidden="false" customHeight="true" outlineLevel="0" collapsed="false">
      <c r="A5" s="9" t="s">
        <v>21</v>
      </c>
      <c r="B5" s="9"/>
      <c r="C5" s="10"/>
      <c r="D5" s="10"/>
      <c r="E5" s="10"/>
      <c r="F5" s="10"/>
      <c r="G5" s="11"/>
      <c r="H5" s="10"/>
      <c r="I5" s="10"/>
      <c r="J5" s="10"/>
      <c r="K5" s="10"/>
      <c r="L5" s="11"/>
      <c r="M5" s="10"/>
      <c r="N5" s="10"/>
      <c r="O5" s="10"/>
      <c r="P5" s="10"/>
      <c r="Q5" s="11"/>
      <c r="R5" s="10"/>
      <c r="S5" s="10"/>
      <c r="T5" s="10"/>
      <c r="U5" s="10"/>
      <c r="V5" s="11"/>
      <c r="W5" s="10"/>
      <c r="X5" s="10"/>
      <c r="Y5" s="10"/>
      <c r="Z5" s="10"/>
      <c r="AA5" s="11"/>
      <c r="AB5" s="10"/>
      <c r="AC5" s="10"/>
      <c r="AD5" s="10"/>
      <c r="AE5" s="10"/>
      <c r="AF5" s="11"/>
      <c r="AG5" s="10"/>
      <c r="AH5" s="10"/>
      <c r="AI5" s="10"/>
      <c r="AJ5" s="10"/>
      <c r="AK5" s="11"/>
      <c r="AL5" s="10"/>
      <c r="AM5" s="10"/>
      <c r="AN5" s="10"/>
      <c r="AO5" s="10"/>
      <c r="AP5" s="11"/>
      <c r="AQ5" s="10"/>
      <c r="AR5" s="10"/>
      <c r="AS5" s="10"/>
      <c r="AT5" s="10"/>
      <c r="AU5" s="11"/>
      <c r="AV5" s="10"/>
      <c r="AW5" s="10"/>
      <c r="AX5" s="10"/>
      <c r="AY5" s="10"/>
      <c r="AZ5" s="11"/>
      <c r="BA5" s="10"/>
      <c r="BB5" s="10"/>
      <c r="BC5" s="10"/>
      <c r="BD5" s="10"/>
      <c r="BE5" s="11"/>
      <c r="BF5" s="10"/>
      <c r="BG5" s="10"/>
      <c r="BH5" s="10"/>
      <c r="BI5" s="10"/>
      <c r="BJ5" s="11"/>
      <c r="BK5" s="10"/>
      <c r="BL5" s="10"/>
      <c r="BM5" s="10"/>
      <c r="BN5" s="10"/>
      <c r="BO5" s="11"/>
      <c r="BP5" s="10"/>
      <c r="BQ5" s="10"/>
      <c r="BR5" s="10"/>
      <c r="BS5" s="10"/>
      <c r="BT5" s="10"/>
    </row>
    <row r="6" customFormat="false" ht="13" hidden="false" customHeight="true" outlineLevel="0" collapsed="false">
      <c r="A6" s="9"/>
      <c r="B6" s="9" t="s">
        <v>22</v>
      </c>
      <c r="C6" s="10"/>
      <c r="D6" s="10"/>
      <c r="E6" s="10"/>
      <c r="F6" s="10"/>
      <c r="G6" s="11"/>
      <c r="H6" s="10"/>
      <c r="I6" s="10"/>
      <c r="J6" s="10"/>
      <c r="K6" s="10"/>
      <c r="L6" s="11"/>
      <c r="M6" s="10"/>
      <c r="N6" s="10"/>
      <c r="O6" s="10"/>
      <c r="P6" s="10"/>
      <c r="Q6" s="11"/>
      <c r="R6" s="10"/>
      <c r="S6" s="10"/>
      <c r="T6" s="10"/>
      <c r="U6" s="10"/>
      <c r="V6" s="11"/>
      <c r="W6" s="10"/>
      <c r="X6" s="10"/>
      <c r="Y6" s="10"/>
      <c r="Z6" s="10"/>
      <c r="AA6" s="11"/>
      <c r="AB6" s="10"/>
      <c r="AC6" s="10"/>
      <c r="AD6" s="10"/>
      <c r="AE6" s="10"/>
      <c r="AF6" s="11"/>
      <c r="AG6" s="10"/>
      <c r="AH6" s="10"/>
      <c r="AI6" s="10"/>
      <c r="AJ6" s="10"/>
      <c r="AK6" s="11"/>
      <c r="AL6" s="10"/>
      <c r="AM6" s="10"/>
      <c r="AN6" s="10"/>
      <c r="AO6" s="10"/>
      <c r="AP6" s="11"/>
      <c r="AQ6" s="10"/>
      <c r="AR6" s="10"/>
      <c r="AS6" s="10"/>
      <c r="AT6" s="10"/>
      <c r="AU6" s="11"/>
      <c r="AV6" s="10"/>
      <c r="AW6" s="10"/>
      <c r="AX6" s="10"/>
      <c r="AY6" s="10"/>
      <c r="AZ6" s="11"/>
      <c r="BA6" s="10"/>
      <c r="BB6" s="10"/>
      <c r="BC6" s="10"/>
      <c r="BD6" s="10"/>
      <c r="BE6" s="11"/>
      <c r="BF6" s="10"/>
      <c r="BG6" s="10"/>
      <c r="BH6" s="10"/>
      <c r="BI6" s="10"/>
      <c r="BJ6" s="11"/>
      <c r="BK6" s="10"/>
      <c r="BL6" s="10"/>
      <c r="BM6" s="10"/>
      <c r="BN6" s="10"/>
      <c r="BO6" s="11"/>
      <c r="BP6" s="10"/>
      <c r="BQ6" s="10"/>
      <c r="BR6" s="10"/>
      <c r="BS6" s="10"/>
      <c r="BT6" s="10"/>
    </row>
    <row r="7" customFormat="false" ht="13" hidden="false" customHeight="true" outlineLevel="0" collapsed="false">
      <c r="A7" s="9"/>
      <c r="B7" s="9" t="s">
        <v>23</v>
      </c>
      <c r="C7" s="10" t="n">
        <v>5</v>
      </c>
      <c r="D7" s="10" t="n">
        <v>0</v>
      </c>
      <c r="E7" s="10" t="n">
        <v>2</v>
      </c>
      <c r="F7" s="10" t="n">
        <v>2</v>
      </c>
      <c r="G7" s="11" t="n">
        <v>0</v>
      </c>
      <c r="H7" s="10" t="n">
        <v>593</v>
      </c>
      <c r="I7" s="10" t="n">
        <v>16</v>
      </c>
      <c r="J7" s="10" t="n">
        <v>26</v>
      </c>
      <c r="K7" s="10" t="n">
        <v>67</v>
      </c>
      <c r="L7" s="11" t="n">
        <v>23</v>
      </c>
      <c r="M7" s="10" t="n">
        <v>897</v>
      </c>
      <c r="N7" s="10" t="n">
        <v>44</v>
      </c>
      <c r="O7" s="10" t="n">
        <v>76</v>
      </c>
      <c r="P7" s="10" t="n">
        <v>446</v>
      </c>
      <c r="Q7" s="11" t="n">
        <v>95</v>
      </c>
      <c r="R7" s="10" t="n">
        <v>721</v>
      </c>
      <c r="S7" s="10" t="n">
        <v>27</v>
      </c>
      <c r="T7" s="10" t="n">
        <v>34</v>
      </c>
      <c r="U7" s="10" t="n">
        <v>151</v>
      </c>
      <c r="V7" s="11" t="n">
        <v>55</v>
      </c>
      <c r="W7" s="10" t="n">
        <v>685</v>
      </c>
      <c r="X7" s="10" t="n">
        <v>19</v>
      </c>
      <c r="Y7" s="10" t="n">
        <v>27</v>
      </c>
      <c r="Z7" s="10" t="n">
        <v>60</v>
      </c>
      <c r="AA7" s="11" t="n">
        <v>35</v>
      </c>
      <c r="AB7" s="10" t="n">
        <v>689</v>
      </c>
      <c r="AC7" s="10" t="n">
        <v>27</v>
      </c>
      <c r="AD7" s="10" t="n">
        <v>57</v>
      </c>
      <c r="AE7" s="10" t="n">
        <v>190</v>
      </c>
      <c r="AF7" s="11" t="n">
        <v>82</v>
      </c>
      <c r="AG7" s="10" t="n">
        <v>683</v>
      </c>
      <c r="AH7" s="10" t="n">
        <v>15</v>
      </c>
      <c r="AI7" s="10" t="n">
        <v>29</v>
      </c>
      <c r="AJ7" s="10" t="n">
        <v>45</v>
      </c>
      <c r="AK7" s="11" t="n">
        <v>29</v>
      </c>
      <c r="AL7" s="10" t="n">
        <v>713</v>
      </c>
      <c r="AM7" s="10" t="n">
        <v>20</v>
      </c>
      <c r="AN7" s="10" t="n">
        <v>43</v>
      </c>
      <c r="AO7" s="10" t="n">
        <v>149</v>
      </c>
      <c r="AP7" s="11" t="n">
        <v>70</v>
      </c>
      <c r="AQ7" s="10" t="n">
        <v>592</v>
      </c>
      <c r="AR7" s="10" t="n">
        <v>12</v>
      </c>
      <c r="AS7" s="10" t="n">
        <v>34</v>
      </c>
      <c r="AT7" s="10" t="n">
        <v>44</v>
      </c>
      <c r="AU7" s="11" t="n">
        <v>42</v>
      </c>
      <c r="AV7" s="10" t="n">
        <v>692</v>
      </c>
      <c r="AW7" s="10" t="n">
        <v>28</v>
      </c>
      <c r="AX7" s="10" t="n">
        <v>53</v>
      </c>
      <c r="AY7" s="10" t="n">
        <v>100</v>
      </c>
      <c r="AZ7" s="11" t="n">
        <v>55</v>
      </c>
      <c r="BA7" s="10" t="n">
        <v>765</v>
      </c>
      <c r="BB7" s="10" t="n">
        <v>32</v>
      </c>
      <c r="BC7" s="10" t="n">
        <v>57</v>
      </c>
      <c r="BD7" s="10" t="n">
        <v>180</v>
      </c>
      <c r="BE7" s="11" t="n">
        <v>75</v>
      </c>
      <c r="BF7" s="10" t="n">
        <v>1291</v>
      </c>
      <c r="BG7" s="10" t="n">
        <v>72</v>
      </c>
      <c r="BH7" s="10" t="n">
        <v>208</v>
      </c>
      <c r="BI7" s="10" t="n">
        <v>1178</v>
      </c>
      <c r="BJ7" s="11" t="n">
        <v>274</v>
      </c>
      <c r="BK7" s="10" t="n">
        <v>4090</v>
      </c>
      <c r="BL7" s="10" t="n">
        <v>380</v>
      </c>
      <c r="BM7" s="10" t="n">
        <v>833</v>
      </c>
      <c r="BN7" s="10" t="n">
        <v>3250</v>
      </c>
      <c r="BO7" s="11" t="n">
        <v>969</v>
      </c>
      <c r="BP7" s="10" t="n">
        <v>3369</v>
      </c>
      <c r="BQ7" s="10" t="n">
        <v>270</v>
      </c>
      <c r="BR7" s="10" t="n">
        <v>865</v>
      </c>
      <c r="BS7" s="10" t="n">
        <v>6296</v>
      </c>
      <c r="BT7" s="10" t="n">
        <v>2344</v>
      </c>
    </row>
    <row r="8" customFormat="false" ht="13" hidden="false" customHeight="true" outlineLevel="0" collapsed="false">
      <c r="A8" s="9"/>
      <c r="B8" s="9" t="s">
        <v>24</v>
      </c>
      <c r="C8" s="10" t="n">
        <v>0</v>
      </c>
      <c r="D8" s="10" t="n">
        <v>0</v>
      </c>
      <c r="E8" s="10" t="n">
        <v>0</v>
      </c>
      <c r="F8" s="10" t="n">
        <v>0</v>
      </c>
      <c r="G8" s="11" t="n">
        <v>0</v>
      </c>
      <c r="H8" s="10" t="n">
        <v>431</v>
      </c>
      <c r="I8" s="10" t="n">
        <v>2</v>
      </c>
      <c r="J8" s="10" t="n">
        <v>3</v>
      </c>
      <c r="K8" s="10" t="n">
        <v>2</v>
      </c>
      <c r="L8" s="11" t="n">
        <v>4</v>
      </c>
      <c r="M8" s="10" t="n">
        <v>637</v>
      </c>
      <c r="N8" s="10" t="n">
        <v>3</v>
      </c>
      <c r="O8" s="10" t="n">
        <v>13</v>
      </c>
      <c r="P8" s="10" t="n">
        <v>8</v>
      </c>
      <c r="Q8" s="11" t="n">
        <v>9</v>
      </c>
      <c r="R8" s="10" t="n">
        <v>509</v>
      </c>
      <c r="S8" s="10" t="n">
        <v>2</v>
      </c>
      <c r="T8" s="10" t="n">
        <v>7</v>
      </c>
      <c r="U8" s="10" t="n">
        <v>6</v>
      </c>
      <c r="V8" s="11" t="n">
        <v>4</v>
      </c>
      <c r="W8" s="10" t="n">
        <v>476</v>
      </c>
      <c r="X8" s="10" t="n">
        <v>4</v>
      </c>
      <c r="Y8" s="10" t="n">
        <v>7</v>
      </c>
      <c r="Z8" s="10" t="n">
        <v>2</v>
      </c>
      <c r="AA8" s="11" t="n">
        <v>6</v>
      </c>
      <c r="AB8" s="10" t="n">
        <v>559</v>
      </c>
      <c r="AC8" s="10" t="n">
        <v>4</v>
      </c>
      <c r="AD8" s="10" t="n">
        <v>10</v>
      </c>
      <c r="AE8" s="10" t="n">
        <v>2</v>
      </c>
      <c r="AF8" s="11" t="n">
        <v>3</v>
      </c>
      <c r="AG8" s="10" t="n">
        <v>500</v>
      </c>
      <c r="AH8" s="10" t="n">
        <v>1</v>
      </c>
      <c r="AI8" s="10" t="n">
        <v>4</v>
      </c>
      <c r="AJ8" s="10" t="n">
        <v>2</v>
      </c>
      <c r="AK8" s="11" t="n">
        <v>1</v>
      </c>
      <c r="AL8" s="10" t="n">
        <v>506</v>
      </c>
      <c r="AM8" s="10" t="n">
        <v>4</v>
      </c>
      <c r="AN8" s="10" t="n">
        <v>11</v>
      </c>
      <c r="AO8" s="10" t="n">
        <v>0</v>
      </c>
      <c r="AP8" s="11" t="n">
        <v>4</v>
      </c>
      <c r="AQ8" s="10" t="n">
        <v>441</v>
      </c>
      <c r="AR8" s="10" t="n">
        <v>3</v>
      </c>
      <c r="AS8" s="10" t="n">
        <v>3</v>
      </c>
      <c r="AT8" s="10" t="n">
        <v>2</v>
      </c>
      <c r="AU8" s="11" t="n">
        <v>6</v>
      </c>
      <c r="AV8" s="10" t="n">
        <v>554</v>
      </c>
      <c r="AW8" s="10" t="n">
        <v>2</v>
      </c>
      <c r="AX8" s="10" t="n">
        <v>20</v>
      </c>
      <c r="AY8" s="10" t="n">
        <v>1</v>
      </c>
      <c r="AZ8" s="11" t="n">
        <v>8</v>
      </c>
      <c r="BA8" s="10" t="n">
        <v>607</v>
      </c>
      <c r="BB8" s="10" t="n">
        <v>2</v>
      </c>
      <c r="BC8" s="10" t="n">
        <v>19</v>
      </c>
      <c r="BD8" s="10" t="n">
        <v>2</v>
      </c>
      <c r="BE8" s="11" t="n">
        <v>0</v>
      </c>
      <c r="BF8" s="10" t="n">
        <v>847</v>
      </c>
      <c r="BG8" s="10" t="n">
        <v>2</v>
      </c>
      <c r="BH8" s="10" t="n">
        <v>16</v>
      </c>
      <c r="BI8" s="10" t="n">
        <v>17</v>
      </c>
      <c r="BJ8" s="11" t="n">
        <v>37</v>
      </c>
      <c r="BK8" s="10" t="n">
        <v>2423</v>
      </c>
      <c r="BL8" s="10" t="n">
        <v>14</v>
      </c>
      <c r="BM8" s="10" t="n">
        <v>84</v>
      </c>
      <c r="BN8" s="10" t="n">
        <v>39</v>
      </c>
      <c r="BO8" s="11" t="n">
        <v>130</v>
      </c>
      <c r="BP8" s="10" t="n">
        <v>2495</v>
      </c>
      <c r="BQ8" s="10" t="n">
        <v>14</v>
      </c>
      <c r="BR8" s="10" t="n">
        <v>101</v>
      </c>
      <c r="BS8" s="10" t="n">
        <v>114</v>
      </c>
      <c r="BT8" s="10" t="n">
        <v>374</v>
      </c>
    </row>
    <row r="9" customFormat="false" ht="13" hidden="false" customHeight="true" outlineLevel="0" collapsed="false">
      <c r="A9" s="9"/>
      <c r="B9" s="9" t="s">
        <v>25</v>
      </c>
      <c r="C9" s="10" t="n">
        <v>30</v>
      </c>
      <c r="D9" s="10" t="n">
        <v>0</v>
      </c>
      <c r="E9" s="10" t="n">
        <v>3</v>
      </c>
      <c r="F9" s="10" t="n">
        <v>11</v>
      </c>
      <c r="G9" s="11" t="n">
        <v>383</v>
      </c>
      <c r="H9" s="10" t="n">
        <v>25</v>
      </c>
      <c r="I9" s="10" t="n">
        <v>11</v>
      </c>
      <c r="J9" s="10" t="n">
        <v>16</v>
      </c>
      <c r="K9" s="10" t="n">
        <v>30</v>
      </c>
      <c r="L9" s="11" t="n">
        <v>500</v>
      </c>
      <c r="M9" s="10" t="n">
        <v>52</v>
      </c>
      <c r="N9" s="10" t="n">
        <v>21</v>
      </c>
      <c r="O9" s="10" t="n">
        <v>16</v>
      </c>
      <c r="P9" s="10" t="n">
        <v>153</v>
      </c>
      <c r="Q9" s="11" t="n">
        <v>566</v>
      </c>
      <c r="R9" s="10" t="n">
        <v>37</v>
      </c>
      <c r="S9" s="10" t="n">
        <v>11</v>
      </c>
      <c r="T9" s="10" t="n">
        <v>12</v>
      </c>
      <c r="U9" s="10" t="n">
        <v>46</v>
      </c>
      <c r="V9" s="11" t="n">
        <v>605</v>
      </c>
      <c r="W9" s="10" t="n">
        <v>14</v>
      </c>
      <c r="X9" s="10" t="n">
        <v>7</v>
      </c>
      <c r="Y9" s="10" t="n">
        <v>9</v>
      </c>
      <c r="Z9" s="10" t="n">
        <v>24</v>
      </c>
      <c r="AA9" s="11" t="n">
        <v>507</v>
      </c>
      <c r="AB9" s="10" t="n">
        <v>31</v>
      </c>
      <c r="AC9" s="10" t="n">
        <v>20</v>
      </c>
      <c r="AD9" s="10" t="n">
        <v>21</v>
      </c>
      <c r="AE9" s="10" t="n">
        <v>93</v>
      </c>
      <c r="AF9" s="11" t="n">
        <v>589</v>
      </c>
      <c r="AG9" s="10" t="n">
        <v>25</v>
      </c>
      <c r="AH9" s="10" t="n">
        <v>18</v>
      </c>
      <c r="AI9" s="10" t="n">
        <v>13</v>
      </c>
      <c r="AJ9" s="10" t="n">
        <v>23</v>
      </c>
      <c r="AK9" s="11" t="n">
        <v>520</v>
      </c>
      <c r="AL9" s="10" t="n">
        <v>15</v>
      </c>
      <c r="AM9" s="10" t="n">
        <v>7</v>
      </c>
      <c r="AN9" s="10" t="n">
        <v>13</v>
      </c>
      <c r="AO9" s="10" t="n">
        <v>26</v>
      </c>
      <c r="AP9" s="11" t="n">
        <v>508</v>
      </c>
      <c r="AQ9" s="10" t="n">
        <v>32</v>
      </c>
      <c r="AR9" s="10" t="n">
        <v>19</v>
      </c>
      <c r="AS9" s="10" t="n">
        <v>17</v>
      </c>
      <c r="AT9" s="10" t="n">
        <v>44</v>
      </c>
      <c r="AU9" s="11" t="n">
        <v>538</v>
      </c>
      <c r="AV9" s="10" t="n">
        <v>16</v>
      </c>
      <c r="AW9" s="10" t="n">
        <v>10</v>
      </c>
      <c r="AX9" s="10" t="n">
        <v>12</v>
      </c>
      <c r="AY9" s="10" t="n">
        <v>22</v>
      </c>
      <c r="AZ9" s="11" t="n">
        <v>495</v>
      </c>
      <c r="BA9" s="10" t="n">
        <v>15</v>
      </c>
      <c r="BB9" s="10" t="n">
        <v>12</v>
      </c>
      <c r="BC9" s="10" t="n">
        <v>12</v>
      </c>
      <c r="BD9" s="10" t="n">
        <v>53</v>
      </c>
      <c r="BE9" s="11" t="n">
        <v>496</v>
      </c>
      <c r="BF9" s="10" t="n">
        <v>61</v>
      </c>
      <c r="BG9" s="10" t="n">
        <v>19</v>
      </c>
      <c r="BH9" s="10" t="n">
        <v>50</v>
      </c>
      <c r="BI9" s="10" t="n">
        <v>298</v>
      </c>
      <c r="BJ9" s="11" t="n">
        <v>696</v>
      </c>
      <c r="BK9" s="10" t="n">
        <v>75</v>
      </c>
      <c r="BL9" s="10" t="n">
        <v>52</v>
      </c>
      <c r="BM9" s="10" t="n">
        <v>138</v>
      </c>
      <c r="BN9" s="10" t="n">
        <v>593</v>
      </c>
      <c r="BO9" s="11" t="n">
        <v>961</v>
      </c>
      <c r="BP9" s="10" t="n">
        <v>57</v>
      </c>
      <c r="BQ9" s="10" t="n">
        <v>35</v>
      </c>
      <c r="BR9" s="10" t="n">
        <v>124</v>
      </c>
      <c r="BS9" s="10" t="n">
        <v>836</v>
      </c>
      <c r="BT9" s="10" t="n">
        <v>919</v>
      </c>
    </row>
    <row r="10" customFormat="false" ht="13" hidden="false" customHeight="true" outlineLevel="0" collapsed="false">
      <c r="A10" s="9"/>
      <c r="B10" s="9" t="s">
        <v>26</v>
      </c>
      <c r="C10" s="10" t="n">
        <v>268</v>
      </c>
      <c r="D10" s="10" t="n">
        <v>0</v>
      </c>
      <c r="E10" s="10" t="n">
        <v>3</v>
      </c>
      <c r="F10" s="10" t="n">
        <v>0</v>
      </c>
      <c r="G10" s="11" t="n">
        <v>0</v>
      </c>
      <c r="H10" s="10" t="n">
        <v>2889</v>
      </c>
      <c r="I10" s="10" t="n">
        <v>5</v>
      </c>
      <c r="J10" s="10" t="n">
        <v>43</v>
      </c>
      <c r="K10" s="10" t="n">
        <v>5</v>
      </c>
      <c r="L10" s="11" t="n">
        <v>38</v>
      </c>
      <c r="M10" s="10" t="n">
        <v>3381</v>
      </c>
      <c r="N10" s="10" t="n">
        <v>7</v>
      </c>
      <c r="O10" s="10" t="n">
        <v>82</v>
      </c>
      <c r="P10" s="10" t="n">
        <v>27</v>
      </c>
      <c r="Q10" s="11" t="n">
        <v>49</v>
      </c>
      <c r="R10" s="10" t="n">
        <v>3306</v>
      </c>
      <c r="S10" s="10" t="n">
        <v>5</v>
      </c>
      <c r="T10" s="10" t="n">
        <v>55</v>
      </c>
      <c r="U10" s="10" t="n">
        <v>11</v>
      </c>
      <c r="V10" s="11" t="n">
        <v>33</v>
      </c>
      <c r="W10" s="10" t="n">
        <v>3266</v>
      </c>
      <c r="X10" s="10" t="n">
        <v>6</v>
      </c>
      <c r="Y10" s="10" t="n">
        <v>44</v>
      </c>
      <c r="Z10" s="10" t="n">
        <v>13</v>
      </c>
      <c r="AA10" s="11" t="n">
        <v>27</v>
      </c>
      <c r="AB10" s="10" t="n">
        <v>3302</v>
      </c>
      <c r="AC10" s="10" t="n">
        <v>10</v>
      </c>
      <c r="AD10" s="10" t="n">
        <v>53</v>
      </c>
      <c r="AE10" s="10" t="n">
        <v>16</v>
      </c>
      <c r="AF10" s="11" t="n">
        <v>30</v>
      </c>
      <c r="AG10" s="10" t="n">
        <v>3322</v>
      </c>
      <c r="AH10" s="10" t="n">
        <v>8</v>
      </c>
      <c r="AI10" s="10" t="n">
        <v>46</v>
      </c>
      <c r="AJ10" s="10" t="n">
        <v>4</v>
      </c>
      <c r="AK10" s="11" t="n">
        <v>8</v>
      </c>
      <c r="AL10" s="10" t="n">
        <v>3302</v>
      </c>
      <c r="AM10" s="10" t="n">
        <v>10</v>
      </c>
      <c r="AN10" s="10" t="n">
        <v>54</v>
      </c>
      <c r="AO10" s="10" t="n">
        <v>18</v>
      </c>
      <c r="AP10" s="11" t="n">
        <v>58</v>
      </c>
      <c r="AQ10" s="10" t="n">
        <v>3136</v>
      </c>
      <c r="AR10" s="10" t="n">
        <v>5</v>
      </c>
      <c r="AS10" s="10" t="n">
        <v>53</v>
      </c>
      <c r="AT10" s="10" t="n">
        <v>9</v>
      </c>
      <c r="AU10" s="11" t="n">
        <v>21</v>
      </c>
      <c r="AV10" s="10" t="n">
        <v>3387</v>
      </c>
      <c r="AW10" s="10" t="n">
        <v>13</v>
      </c>
      <c r="AX10" s="10" t="n">
        <v>72</v>
      </c>
      <c r="AY10" s="10" t="n">
        <v>24</v>
      </c>
      <c r="AZ10" s="11" t="n">
        <v>28</v>
      </c>
      <c r="BA10" s="10" t="n">
        <v>3528</v>
      </c>
      <c r="BB10" s="10" t="n">
        <v>10</v>
      </c>
      <c r="BC10" s="10" t="n">
        <v>66</v>
      </c>
      <c r="BD10" s="10" t="n">
        <v>21</v>
      </c>
      <c r="BE10" s="11" t="n">
        <v>24</v>
      </c>
      <c r="BF10" s="10" t="n">
        <v>4193</v>
      </c>
      <c r="BG10" s="10" t="n">
        <v>9</v>
      </c>
      <c r="BH10" s="10" t="n">
        <v>156</v>
      </c>
      <c r="BI10" s="10" t="n">
        <v>73</v>
      </c>
      <c r="BJ10" s="11" t="n">
        <v>161</v>
      </c>
      <c r="BK10" s="10" t="n">
        <v>9993</v>
      </c>
      <c r="BL10" s="10" t="n">
        <v>79</v>
      </c>
      <c r="BM10" s="10" t="n">
        <v>434</v>
      </c>
      <c r="BN10" s="10" t="n">
        <v>179</v>
      </c>
      <c r="BO10" s="11" t="n">
        <v>468</v>
      </c>
      <c r="BP10" s="10" t="n">
        <v>5481</v>
      </c>
      <c r="BQ10" s="10" t="n">
        <v>154</v>
      </c>
      <c r="BR10" s="10" t="n">
        <v>1057</v>
      </c>
      <c r="BS10" s="10" t="n">
        <v>1796</v>
      </c>
      <c r="BT10" s="10" t="n">
        <v>3107</v>
      </c>
    </row>
    <row r="11" customFormat="false" ht="13" hidden="false" customHeight="true" outlineLevel="0" collapsed="false">
      <c r="A11" s="9"/>
      <c r="B11" s="9" t="s">
        <v>27</v>
      </c>
      <c r="C11" s="10" t="n">
        <v>511</v>
      </c>
      <c r="D11" s="10" t="n">
        <v>0</v>
      </c>
      <c r="E11" s="10" t="n">
        <v>8</v>
      </c>
      <c r="F11" s="10" t="n">
        <v>0</v>
      </c>
      <c r="G11" s="11" t="n">
        <v>1</v>
      </c>
      <c r="H11" s="10" t="n">
        <v>1449</v>
      </c>
      <c r="I11" s="10" t="n">
        <v>10</v>
      </c>
      <c r="J11" s="10" t="n">
        <v>42</v>
      </c>
      <c r="K11" s="10" t="n">
        <v>26</v>
      </c>
      <c r="L11" s="11" t="n">
        <v>36</v>
      </c>
      <c r="M11" s="10" t="n">
        <v>1638</v>
      </c>
      <c r="N11" s="10" t="n">
        <v>23</v>
      </c>
      <c r="O11" s="10" t="n">
        <v>86</v>
      </c>
      <c r="P11" s="10" t="n">
        <v>66</v>
      </c>
      <c r="Q11" s="11" t="n">
        <v>63</v>
      </c>
      <c r="R11" s="10" t="n">
        <v>1616</v>
      </c>
      <c r="S11" s="10" t="n">
        <v>14</v>
      </c>
      <c r="T11" s="10" t="n">
        <v>36</v>
      </c>
      <c r="U11" s="10" t="n">
        <v>42</v>
      </c>
      <c r="V11" s="11" t="n">
        <v>33</v>
      </c>
      <c r="W11" s="10" t="n">
        <v>1578</v>
      </c>
      <c r="X11" s="10" t="n">
        <v>14</v>
      </c>
      <c r="Y11" s="10" t="n">
        <v>48</v>
      </c>
      <c r="Z11" s="10" t="n">
        <v>33</v>
      </c>
      <c r="AA11" s="11" t="n">
        <v>27</v>
      </c>
      <c r="AB11" s="10" t="n">
        <v>1633</v>
      </c>
      <c r="AC11" s="10" t="n">
        <v>23</v>
      </c>
      <c r="AD11" s="10" t="n">
        <v>66</v>
      </c>
      <c r="AE11" s="10" t="n">
        <v>41</v>
      </c>
      <c r="AF11" s="11" t="n">
        <v>41</v>
      </c>
      <c r="AG11" s="10" t="n">
        <v>1639</v>
      </c>
      <c r="AH11" s="10" t="n">
        <v>22</v>
      </c>
      <c r="AI11" s="10" t="n">
        <v>64</v>
      </c>
      <c r="AJ11" s="10" t="n">
        <v>30</v>
      </c>
      <c r="AK11" s="11" t="n">
        <v>22</v>
      </c>
      <c r="AL11" s="10" t="n">
        <v>1578</v>
      </c>
      <c r="AM11" s="10" t="n">
        <v>19</v>
      </c>
      <c r="AN11" s="10" t="n">
        <v>69</v>
      </c>
      <c r="AO11" s="10" t="n">
        <v>51</v>
      </c>
      <c r="AP11" s="11" t="n">
        <v>67</v>
      </c>
      <c r="AQ11" s="10" t="n">
        <v>1538</v>
      </c>
      <c r="AR11" s="10" t="n">
        <v>9</v>
      </c>
      <c r="AS11" s="10" t="n">
        <v>50</v>
      </c>
      <c r="AT11" s="10" t="n">
        <v>30</v>
      </c>
      <c r="AU11" s="11" t="n">
        <v>15</v>
      </c>
      <c r="AV11" s="10" t="n">
        <v>1629</v>
      </c>
      <c r="AW11" s="10" t="n">
        <v>22</v>
      </c>
      <c r="AX11" s="10" t="n">
        <v>74</v>
      </c>
      <c r="AY11" s="10" t="n">
        <v>51</v>
      </c>
      <c r="AZ11" s="11" t="n">
        <v>37</v>
      </c>
      <c r="BA11" s="10" t="n">
        <v>1707</v>
      </c>
      <c r="BB11" s="10" t="n">
        <v>25</v>
      </c>
      <c r="BC11" s="10" t="n">
        <v>87</v>
      </c>
      <c r="BD11" s="10" t="n">
        <v>49</v>
      </c>
      <c r="BE11" s="11" t="n">
        <v>29</v>
      </c>
      <c r="BF11" s="10" t="n">
        <v>2100</v>
      </c>
      <c r="BG11" s="10" t="n">
        <v>38</v>
      </c>
      <c r="BH11" s="10" t="n">
        <v>161</v>
      </c>
      <c r="BI11" s="10" t="n">
        <v>235</v>
      </c>
      <c r="BJ11" s="11" t="n">
        <v>168</v>
      </c>
      <c r="BK11" s="10" t="n">
        <v>4473</v>
      </c>
      <c r="BL11" s="10" t="n">
        <v>164</v>
      </c>
      <c r="BM11" s="10" t="n">
        <v>593</v>
      </c>
      <c r="BN11" s="10" t="n">
        <v>525</v>
      </c>
      <c r="BO11" s="11" t="n">
        <v>605</v>
      </c>
      <c r="BP11" s="10" t="n">
        <v>1888</v>
      </c>
      <c r="BQ11" s="10" t="n">
        <v>287</v>
      </c>
      <c r="BR11" s="10" t="n">
        <v>778</v>
      </c>
      <c r="BS11" s="10" t="n">
        <v>2261</v>
      </c>
      <c r="BT11" s="10" t="n">
        <v>1570</v>
      </c>
    </row>
    <row r="12" customFormat="false" ht="13" hidden="false" customHeight="true" outlineLevel="0" collapsed="false">
      <c r="A12" s="9"/>
      <c r="B12" s="9" t="s">
        <v>28</v>
      </c>
      <c r="C12" s="10" t="n">
        <v>17</v>
      </c>
      <c r="D12" s="10" t="n">
        <v>0</v>
      </c>
      <c r="E12" s="10" t="n">
        <v>0</v>
      </c>
      <c r="F12" s="10" t="n">
        <v>0</v>
      </c>
      <c r="G12" s="11" t="n">
        <v>0</v>
      </c>
      <c r="H12" s="10" t="n">
        <v>19</v>
      </c>
      <c r="I12" s="10" t="n">
        <v>1</v>
      </c>
      <c r="J12" s="10" t="n">
        <v>0</v>
      </c>
      <c r="K12" s="10" t="n">
        <v>0</v>
      </c>
      <c r="L12" s="11" t="n">
        <v>0</v>
      </c>
      <c r="M12" s="10" t="n">
        <v>18</v>
      </c>
      <c r="N12" s="10" t="n">
        <v>1</v>
      </c>
      <c r="O12" s="10" t="n">
        <v>0</v>
      </c>
      <c r="P12" s="10" t="n">
        <v>0</v>
      </c>
      <c r="Q12" s="11" t="n">
        <v>1</v>
      </c>
      <c r="R12" s="10" t="n">
        <v>19</v>
      </c>
      <c r="S12" s="10" t="n">
        <v>0</v>
      </c>
      <c r="T12" s="10" t="n">
        <v>0</v>
      </c>
      <c r="U12" s="10" t="n">
        <v>0</v>
      </c>
      <c r="V12" s="11" t="n">
        <v>0</v>
      </c>
      <c r="W12" s="10" t="n">
        <v>18</v>
      </c>
      <c r="X12" s="10" t="n">
        <v>1</v>
      </c>
      <c r="Y12" s="10" t="n">
        <v>0</v>
      </c>
      <c r="Z12" s="10" t="n">
        <v>0</v>
      </c>
      <c r="AA12" s="11" t="n">
        <v>0</v>
      </c>
      <c r="AB12" s="10" t="n">
        <v>18</v>
      </c>
      <c r="AC12" s="10" t="n">
        <v>1</v>
      </c>
      <c r="AD12" s="10" t="n">
        <v>0</v>
      </c>
      <c r="AE12" s="10" t="n">
        <v>0</v>
      </c>
      <c r="AF12" s="11" t="n">
        <v>0</v>
      </c>
      <c r="AG12" s="10" t="n">
        <v>20</v>
      </c>
      <c r="AH12" s="10" t="n">
        <v>1</v>
      </c>
      <c r="AI12" s="10" t="n">
        <v>0</v>
      </c>
      <c r="AJ12" s="10" t="n">
        <v>0</v>
      </c>
      <c r="AK12" s="11" t="n">
        <v>0</v>
      </c>
      <c r="AL12" s="10" t="n">
        <v>20</v>
      </c>
      <c r="AM12" s="10" t="n">
        <v>1</v>
      </c>
      <c r="AN12" s="10" t="n">
        <v>0</v>
      </c>
      <c r="AO12" s="10" t="n">
        <v>0</v>
      </c>
      <c r="AP12" s="11" t="n">
        <v>0</v>
      </c>
      <c r="AQ12" s="10" t="n">
        <v>18</v>
      </c>
      <c r="AR12" s="10" t="n">
        <v>0</v>
      </c>
      <c r="AS12" s="10" t="n">
        <v>1</v>
      </c>
      <c r="AT12" s="10" t="n">
        <v>0</v>
      </c>
      <c r="AU12" s="11" t="n">
        <v>0</v>
      </c>
      <c r="AV12" s="10" t="n">
        <v>18</v>
      </c>
      <c r="AW12" s="10" t="n">
        <v>0</v>
      </c>
      <c r="AX12" s="10" t="n">
        <v>0</v>
      </c>
      <c r="AY12" s="10" t="n">
        <v>0</v>
      </c>
      <c r="AZ12" s="11" t="n">
        <v>1</v>
      </c>
      <c r="BA12" s="10" t="n">
        <v>18</v>
      </c>
      <c r="BB12" s="10" t="n">
        <v>0</v>
      </c>
      <c r="BC12" s="10" t="n">
        <v>0</v>
      </c>
      <c r="BD12" s="10" t="n">
        <v>0</v>
      </c>
      <c r="BE12" s="11" t="n">
        <v>0</v>
      </c>
      <c r="BF12" s="10" t="n">
        <v>21</v>
      </c>
      <c r="BG12" s="10" t="n">
        <v>0</v>
      </c>
      <c r="BH12" s="10" t="n">
        <v>0</v>
      </c>
      <c r="BI12" s="10" t="n">
        <v>1</v>
      </c>
      <c r="BJ12" s="11" t="n">
        <v>0</v>
      </c>
      <c r="BK12" s="10" t="n">
        <v>26</v>
      </c>
      <c r="BL12" s="10" t="n">
        <v>0</v>
      </c>
      <c r="BM12" s="10" t="n">
        <v>1</v>
      </c>
      <c r="BN12" s="10" t="n">
        <v>0</v>
      </c>
      <c r="BO12" s="11" t="n">
        <v>0</v>
      </c>
      <c r="BP12" s="10" t="n">
        <v>20</v>
      </c>
      <c r="BQ12" s="10" t="n">
        <v>1</v>
      </c>
      <c r="BR12" s="10" t="n">
        <v>0</v>
      </c>
      <c r="BS12" s="10" t="n">
        <v>1</v>
      </c>
      <c r="BT12" s="10" t="n">
        <v>2</v>
      </c>
    </row>
    <row r="13" customFormat="false" ht="13" hidden="false" customHeight="true" outlineLevel="0" collapsed="false">
      <c r="A13" s="9"/>
      <c r="B13" s="12" t="s">
        <v>29</v>
      </c>
      <c r="C13" s="10" t="n">
        <f aca="false">SUM(C7:C12)</f>
        <v>831</v>
      </c>
      <c r="D13" s="10" t="n">
        <f aca="false">SUM(D7:D12)</f>
        <v>0</v>
      </c>
      <c r="E13" s="10" t="n">
        <f aca="false">SUM(E7:E12)</f>
        <v>16</v>
      </c>
      <c r="F13" s="10" t="n">
        <f aca="false">SUM(F7:F12)</f>
        <v>13</v>
      </c>
      <c r="G13" s="11" t="n">
        <f aca="false">SUM(G7:G12)</f>
        <v>384</v>
      </c>
      <c r="H13" s="10" t="n">
        <f aca="false">SUM(H7:H12)</f>
        <v>5406</v>
      </c>
      <c r="I13" s="10" t="n">
        <f aca="false">SUM(I7:I12)</f>
        <v>45</v>
      </c>
      <c r="J13" s="10" t="n">
        <f aca="false">SUM(J7:J12)</f>
        <v>130</v>
      </c>
      <c r="K13" s="10" t="n">
        <f aca="false">SUM(K7:K12)</f>
        <v>130</v>
      </c>
      <c r="L13" s="11" t="n">
        <f aca="false">SUM(L7:L12)</f>
        <v>601</v>
      </c>
      <c r="M13" s="10" t="n">
        <f aca="false">SUM(M7:M12)</f>
        <v>6623</v>
      </c>
      <c r="N13" s="10" t="n">
        <f aca="false">SUM(N7:N12)</f>
        <v>99</v>
      </c>
      <c r="O13" s="10" t="n">
        <f aca="false">SUM(O7:O12)</f>
        <v>273</v>
      </c>
      <c r="P13" s="10" t="n">
        <f aca="false">SUM(P7:P12)</f>
        <v>700</v>
      </c>
      <c r="Q13" s="11" t="n">
        <f aca="false">SUM(Q7:Q12)</f>
        <v>783</v>
      </c>
      <c r="R13" s="10" t="n">
        <f aca="false">SUM(R7:R12)</f>
        <v>6208</v>
      </c>
      <c r="S13" s="10" t="n">
        <f aca="false">SUM(S7:S12)</f>
        <v>59</v>
      </c>
      <c r="T13" s="10" t="n">
        <f aca="false">SUM(T7:T12)</f>
        <v>144</v>
      </c>
      <c r="U13" s="10" t="n">
        <f aca="false">SUM(U7:U12)</f>
        <v>256</v>
      </c>
      <c r="V13" s="11" t="n">
        <f aca="false">SUM(V7:V12)</f>
        <v>730</v>
      </c>
      <c r="W13" s="10" t="n">
        <f aca="false">SUM(W7:W12)</f>
        <v>6037</v>
      </c>
      <c r="X13" s="10" t="n">
        <f aca="false">SUM(X7:X12)</f>
        <v>51</v>
      </c>
      <c r="Y13" s="10" t="n">
        <f aca="false">SUM(Y7:Y12)</f>
        <v>135</v>
      </c>
      <c r="Z13" s="10" t="n">
        <f aca="false">SUM(Z7:Z12)</f>
        <v>132</v>
      </c>
      <c r="AA13" s="11" t="n">
        <f aca="false">SUM(AA7:AA12)</f>
        <v>602</v>
      </c>
      <c r="AB13" s="10" t="n">
        <f aca="false">SUM(AB7:AB12)</f>
        <v>6232</v>
      </c>
      <c r="AC13" s="10" t="n">
        <f aca="false">SUM(AC7:AC12)</f>
        <v>85</v>
      </c>
      <c r="AD13" s="10" t="n">
        <f aca="false">SUM(AD7:AD12)</f>
        <v>207</v>
      </c>
      <c r="AE13" s="10" t="n">
        <f aca="false">SUM(AE7:AE12)</f>
        <v>342</v>
      </c>
      <c r="AF13" s="11" t="n">
        <f aca="false">SUM(AF7:AF12)</f>
        <v>745</v>
      </c>
      <c r="AG13" s="10" t="n">
        <f aca="false">SUM(AG7:AG12)</f>
        <v>6189</v>
      </c>
      <c r="AH13" s="10" t="n">
        <f aca="false">SUM(AH7:AH12)</f>
        <v>65</v>
      </c>
      <c r="AI13" s="10" t="n">
        <f aca="false">SUM(AI7:AI12)</f>
        <v>156</v>
      </c>
      <c r="AJ13" s="10" t="n">
        <f aca="false">SUM(AJ7:AJ12)</f>
        <v>104</v>
      </c>
      <c r="AK13" s="11" t="n">
        <f aca="false">SUM(AK7:AK12)</f>
        <v>580</v>
      </c>
      <c r="AL13" s="10" t="n">
        <f aca="false">SUM(AL7:AL12)</f>
        <v>6134</v>
      </c>
      <c r="AM13" s="10" t="n">
        <f aca="false">SUM(AM7:AM12)</f>
        <v>61</v>
      </c>
      <c r="AN13" s="10" t="n">
        <f aca="false">SUM(AN7:AN12)</f>
        <v>190</v>
      </c>
      <c r="AO13" s="10" t="n">
        <f aca="false">SUM(AO7:AO12)</f>
        <v>244</v>
      </c>
      <c r="AP13" s="11" t="n">
        <f aca="false">SUM(AP7:AP12)</f>
        <v>707</v>
      </c>
      <c r="AQ13" s="10" t="n">
        <f aca="false">SUM(AQ7:AQ12)</f>
        <v>5757</v>
      </c>
      <c r="AR13" s="10" t="n">
        <f aca="false">SUM(AR7:AR12)</f>
        <v>48</v>
      </c>
      <c r="AS13" s="10" t="n">
        <f aca="false">SUM(AS7:AS12)</f>
        <v>158</v>
      </c>
      <c r="AT13" s="10" t="n">
        <f aca="false">SUM(AT7:AT12)</f>
        <v>129</v>
      </c>
      <c r="AU13" s="11" t="n">
        <f aca="false">SUM(AU7:AU12)</f>
        <v>622</v>
      </c>
      <c r="AV13" s="10" t="n">
        <f aca="false">SUM(AV7:AV12)</f>
        <v>6296</v>
      </c>
      <c r="AW13" s="10" t="n">
        <f aca="false">SUM(AW7:AW12)</f>
        <v>75</v>
      </c>
      <c r="AX13" s="10" t="n">
        <f aca="false">SUM(AX7:AX12)</f>
        <v>231</v>
      </c>
      <c r="AY13" s="10" t="n">
        <f aca="false">SUM(AY7:AY12)</f>
        <v>198</v>
      </c>
      <c r="AZ13" s="11" t="n">
        <f aca="false">SUM(AZ7:AZ12)</f>
        <v>624</v>
      </c>
      <c r="BA13" s="10" t="n">
        <f aca="false">SUM(BA7:BA12)</f>
        <v>6640</v>
      </c>
      <c r="BB13" s="10" t="n">
        <f aca="false">SUM(BB7:BB12)</f>
        <v>81</v>
      </c>
      <c r="BC13" s="10" t="n">
        <f aca="false">SUM(BC7:BC12)</f>
        <v>241</v>
      </c>
      <c r="BD13" s="10" t="n">
        <f aca="false">SUM(BD7:BD12)</f>
        <v>305</v>
      </c>
      <c r="BE13" s="11" t="n">
        <f aca="false">SUM(BE7:BE12)</f>
        <v>624</v>
      </c>
      <c r="BF13" s="10" t="n">
        <f aca="false">SUM(BF7:BF12)</f>
        <v>8513</v>
      </c>
      <c r="BG13" s="10" t="n">
        <f aca="false">SUM(BG7:BG12)</f>
        <v>140</v>
      </c>
      <c r="BH13" s="10" t="n">
        <f aca="false">SUM(BH7:BH12)</f>
        <v>591</v>
      </c>
      <c r="BI13" s="10" t="n">
        <f aca="false">SUM(BI7:BI12)</f>
        <v>1802</v>
      </c>
      <c r="BJ13" s="11" t="n">
        <f aca="false">SUM(BJ7:BJ12)</f>
        <v>1336</v>
      </c>
      <c r="BK13" s="10" t="n">
        <f aca="false">SUM(BK7:BK12)</f>
        <v>21080</v>
      </c>
      <c r="BL13" s="10" t="n">
        <f aca="false">SUM(BL7:BL12)</f>
        <v>689</v>
      </c>
      <c r="BM13" s="10" t="n">
        <f aca="false">SUM(BM7:BM12)</f>
        <v>2083</v>
      </c>
      <c r="BN13" s="10" t="n">
        <f aca="false">SUM(BN7:BN12)</f>
        <v>4586</v>
      </c>
      <c r="BO13" s="11" t="n">
        <f aca="false">SUM(BO7:BO12)</f>
        <v>3133</v>
      </c>
      <c r="BP13" s="10" t="n">
        <f aca="false">SUM(BP7:BP12)</f>
        <v>13310</v>
      </c>
      <c r="BQ13" s="10" t="n">
        <f aca="false">SUM(BQ7:BQ12)</f>
        <v>761</v>
      </c>
      <c r="BR13" s="10" t="n">
        <f aca="false">SUM(BR7:BR12)</f>
        <v>2925</v>
      </c>
      <c r="BS13" s="10" t="n">
        <f aca="false">SUM(BS7:BS12)</f>
        <v>11304</v>
      </c>
      <c r="BT13" s="10" t="n">
        <f aca="false">SUM(BT7:BT12)</f>
        <v>8316</v>
      </c>
    </row>
    <row r="14" customFormat="false" ht="13" hidden="false" customHeight="true" outlineLevel="0" collapsed="false">
      <c r="A14" s="9"/>
      <c r="B14" s="9"/>
      <c r="C14" s="10"/>
      <c r="D14" s="10"/>
      <c r="E14" s="10"/>
      <c r="F14" s="10"/>
      <c r="G14" s="11"/>
      <c r="H14" s="10"/>
      <c r="I14" s="10"/>
      <c r="J14" s="10"/>
      <c r="K14" s="10"/>
      <c r="L14" s="11"/>
      <c r="M14" s="10"/>
      <c r="N14" s="10"/>
      <c r="O14" s="10"/>
      <c r="P14" s="10"/>
      <c r="Q14" s="11"/>
      <c r="R14" s="10"/>
      <c r="S14" s="10"/>
      <c r="T14" s="10"/>
      <c r="U14" s="10"/>
      <c r="V14" s="11"/>
      <c r="W14" s="10"/>
      <c r="X14" s="10"/>
      <c r="Y14" s="10"/>
      <c r="Z14" s="10"/>
      <c r="AA14" s="11"/>
      <c r="AB14" s="10"/>
      <c r="AC14" s="10"/>
      <c r="AD14" s="10"/>
      <c r="AE14" s="10"/>
      <c r="AF14" s="11"/>
      <c r="AG14" s="10"/>
      <c r="AH14" s="10"/>
      <c r="AI14" s="10"/>
      <c r="AJ14" s="10"/>
      <c r="AK14" s="11"/>
      <c r="AL14" s="10"/>
      <c r="AM14" s="10"/>
      <c r="AN14" s="10"/>
      <c r="AO14" s="10"/>
      <c r="AP14" s="11"/>
      <c r="AQ14" s="10"/>
      <c r="AR14" s="10"/>
      <c r="AS14" s="10"/>
      <c r="AT14" s="10"/>
      <c r="AU14" s="11"/>
      <c r="AV14" s="10"/>
      <c r="AW14" s="10"/>
      <c r="AX14" s="10"/>
      <c r="AY14" s="10"/>
      <c r="AZ14" s="11"/>
      <c r="BA14" s="10"/>
      <c r="BB14" s="10"/>
      <c r="BC14" s="10"/>
      <c r="BD14" s="10"/>
      <c r="BE14" s="11"/>
      <c r="BF14" s="10"/>
      <c r="BG14" s="10"/>
      <c r="BH14" s="10"/>
      <c r="BI14" s="10"/>
      <c r="BJ14" s="11"/>
      <c r="BK14" s="10"/>
      <c r="BL14" s="10"/>
      <c r="BM14" s="10"/>
      <c r="BN14" s="10"/>
      <c r="BO14" s="11"/>
      <c r="BP14" s="10"/>
      <c r="BQ14" s="10"/>
      <c r="BR14" s="10"/>
      <c r="BS14" s="10"/>
      <c r="BT14" s="10"/>
    </row>
    <row r="15" customFormat="false" ht="13" hidden="false" customHeight="true" outlineLevel="0" collapsed="false">
      <c r="A15" s="9"/>
      <c r="B15" s="9" t="s">
        <v>30</v>
      </c>
      <c r="C15" s="10"/>
      <c r="D15" s="10"/>
      <c r="E15" s="10"/>
      <c r="F15" s="10"/>
      <c r="G15" s="11"/>
      <c r="H15" s="10"/>
      <c r="I15" s="10"/>
      <c r="J15" s="10"/>
      <c r="K15" s="10"/>
      <c r="L15" s="11"/>
      <c r="M15" s="10"/>
      <c r="N15" s="10"/>
      <c r="O15" s="10"/>
      <c r="P15" s="10"/>
      <c r="Q15" s="11"/>
      <c r="R15" s="10"/>
      <c r="S15" s="10"/>
      <c r="T15" s="10"/>
      <c r="U15" s="10"/>
      <c r="V15" s="11"/>
      <c r="W15" s="10"/>
      <c r="X15" s="10"/>
      <c r="Y15" s="10"/>
      <c r="Z15" s="10"/>
      <c r="AA15" s="11"/>
      <c r="AB15" s="10"/>
      <c r="AC15" s="10"/>
      <c r="AD15" s="10"/>
      <c r="AE15" s="10"/>
      <c r="AF15" s="11"/>
      <c r="AG15" s="10"/>
      <c r="AH15" s="10"/>
      <c r="AI15" s="10"/>
      <c r="AJ15" s="10"/>
      <c r="AK15" s="11"/>
      <c r="AL15" s="10"/>
      <c r="AM15" s="10"/>
      <c r="AN15" s="10"/>
      <c r="AO15" s="10"/>
      <c r="AP15" s="11"/>
      <c r="AQ15" s="10"/>
      <c r="AR15" s="10"/>
      <c r="AS15" s="10"/>
      <c r="AT15" s="10"/>
      <c r="AU15" s="11"/>
      <c r="AV15" s="10"/>
      <c r="AW15" s="10"/>
      <c r="AX15" s="10"/>
      <c r="AY15" s="10"/>
      <c r="AZ15" s="11"/>
      <c r="BA15" s="10"/>
      <c r="BB15" s="10"/>
      <c r="BC15" s="10"/>
      <c r="BD15" s="10"/>
      <c r="BE15" s="11"/>
      <c r="BF15" s="10"/>
      <c r="BG15" s="10"/>
      <c r="BH15" s="10"/>
      <c r="BI15" s="10"/>
      <c r="BJ15" s="11"/>
      <c r="BK15" s="10"/>
      <c r="BL15" s="10"/>
      <c r="BM15" s="10"/>
      <c r="BN15" s="10"/>
      <c r="BO15" s="11"/>
      <c r="BP15" s="10"/>
      <c r="BQ15" s="10"/>
      <c r="BR15" s="10"/>
      <c r="BS15" s="10"/>
      <c r="BT15" s="10"/>
    </row>
    <row r="16" customFormat="false" ht="13" hidden="false" customHeight="true" outlineLevel="0" collapsed="false">
      <c r="A16" s="9"/>
      <c r="B16" s="9" t="s">
        <v>23</v>
      </c>
      <c r="C16" s="10" t="n">
        <v>0</v>
      </c>
      <c r="D16" s="10" t="n">
        <v>0</v>
      </c>
      <c r="E16" s="10" t="n">
        <v>0</v>
      </c>
      <c r="F16" s="10" t="n">
        <v>0</v>
      </c>
      <c r="G16" s="11" t="n">
        <v>0</v>
      </c>
      <c r="H16" s="10" t="n">
        <v>37</v>
      </c>
      <c r="I16" s="10" t="n">
        <v>18</v>
      </c>
      <c r="J16" s="10" t="n">
        <v>1</v>
      </c>
      <c r="K16" s="10" t="n">
        <v>3</v>
      </c>
      <c r="L16" s="11" t="n">
        <v>0</v>
      </c>
      <c r="M16" s="10" t="n">
        <v>52</v>
      </c>
      <c r="N16" s="10" t="n">
        <v>19</v>
      </c>
      <c r="O16" s="10" t="n">
        <v>7</v>
      </c>
      <c r="P16" s="10" t="n">
        <v>18</v>
      </c>
      <c r="Q16" s="11" t="n">
        <v>10</v>
      </c>
      <c r="R16" s="10" t="n">
        <v>47</v>
      </c>
      <c r="S16" s="10" t="n">
        <v>17</v>
      </c>
      <c r="T16" s="10" t="n">
        <v>4</v>
      </c>
      <c r="U16" s="10" t="n">
        <v>5</v>
      </c>
      <c r="V16" s="11" t="n">
        <v>2</v>
      </c>
      <c r="W16" s="10" t="n">
        <v>44</v>
      </c>
      <c r="X16" s="10" t="n">
        <v>21</v>
      </c>
      <c r="Y16" s="10" t="n">
        <v>1</v>
      </c>
      <c r="Z16" s="10" t="n">
        <v>2</v>
      </c>
      <c r="AA16" s="11" t="n">
        <v>0</v>
      </c>
      <c r="AB16" s="10" t="n">
        <v>46</v>
      </c>
      <c r="AC16" s="10" t="n">
        <v>15</v>
      </c>
      <c r="AD16" s="10" t="n">
        <v>5</v>
      </c>
      <c r="AE16" s="10" t="n">
        <v>10</v>
      </c>
      <c r="AF16" s="11" t="n">
        <v>5</v>
      </c>
      <c r="AG16" s="10" t="n">
        <v>46</v>
      </c>
      <c r="AH16" s="10" t="n">
        <v>23</v>
      </c>
      <c r="AI16" s="10" t="n">
        <v>3</v>
      </c>
      <c r="AJ16" s="10" t="n">
        <v>2</v>
      </c>
      <c r="AK16" s="11" t="n">
        <v>3</v>
      </c>
      <c r="AL16" s="10" t="n">
        <v>48</v>
      </c>
      <c r="AM16" s="10" t="n">
        <v>22</v>
      </c>
      <c r="AN16" s="10" t="n">
        <v>1</v>
      </c>
      <c r="AO16" s="10" t="n">
        <v>6</v>
      </c>
      <c r="AP16" s="11" t="n">
        <v>3</v>
      </c>
      <c r="AQ16" s="10" t="n">
        <v>39</v>
      </c>
      <c r="AR16" s="10" t="n">
        <v>17</v>
      </c>
      <c r="AS16" s="10" t="n">
        <v>1</v>
      </c>
      <c r="AT16" s="10" t="n">
        <v>4</v>
      </c>
      <c r="AU16" s="11" t="n">
        <v>2</v>
      </c>
      <c r="AV16" s="10" t="n">
        <v>36</v>
      </c>
      <c r="AW16" s="10" t="n">
        <v>22</v>
      </c>
      <c r="AX16" s="10" t="n">
        <v>3</v>
      </c>
      <c r="AY16" s="10" t="n">
        <v>6</v>
      </c>
      <c r="AZ16" s="11" t="n">
        <v>7</v>
      </c>
      <c r="BA16" s="10" t="n">
        <v>48</v>
      </c>
      <c r="BB16" s="10" t="n">
        <v>28</v>
      </c>
      <c r="BC16" s="10" t="n">
        <v>7</v>
      </c>
      <c r="BD16" s="10" t="n">
        <v>5</v>
      </c>
      <c r="BE16" s="11" t="n">
        <v>8</v>
      </c>
      <c r="BF16" s="10" t="n">
        <v>73</v>
      </c>
      <c r="BG16" s="10" t="n">
        <v>27</v>
      </c>
      <c r="BH16" s="10" t="n">
        <v>16</v>
      </c>
      <c r="BI16" s="10" t="n">
        <v>62</v>
      </c>
      <c r="BJ16" s="11" t="n">
        <v>20</v>
      </c>
      <c r="BK16" s="10" t="n">
        <v>292</v>
      </c>
      <c r="BL16" s="10" t="n">
        <v>91</v>
      </c>
      <c r="BM16" s="10" t="n">
        <v>61</v>
      </c>
      <c r="BN16" s="10" t="n">
        <v>231</v>
      </c>
      <c r="BO16" s="11" t="n">
        <v>76</v>
      </c>
      <c r="BP16" s="10" t="n">
        <v>224</v>
      </c>
      <c r="BQ16" s="10" t="n">
        <v>93</v>
      </c>
      <c r="BR16" s="10" t="n">
        <v>76</v>
      </c>
      <c r="BS16" s="10" t="n">
        <v>484</v>
      </c>
      <c r="BT16" s="10" t="n">
        <v>204</v>
      </c>
    </row>
    <row r="17" customFormat="false" ht="13" hidden="false" customHeight="true" outlineLevel="0" collapsed="false">
      <c r="A17" s="9"/>
      <c r="B17" s="9" t="s">
        <v>24</v>
      </c>
      <c r="C17" s="10" t="n">
        <v>0</v>
      </c>
      <c r="D17" s="10" t="n">
        <v>0</v>
      </c>
      <c r="E17" s="10" t="n">
        <v>0</v>
      </c>
      <c r="F17" s="10" t="n">
        <v>0</v>
      </c>
      <c r="G17" s="11" t="n">
        <v>0</v>
      </c>
      <c r="H17" s="10" t="n">
        <v>26</v>
      </c>
      <c r="I17" s="10" t="n">
        <v>8</v>
      </c>
      <c r="J17" s="10" t="n">
        <v>0</v>
      </c>
      <c r="K17" s="10" t="n">
        <v>0</v>
      </c>
      <c r="L17" s="11" t="n">
        <v>2</v>
      </c>
      <c r="M17" s="10" t="n">
        <v>44</v>
      </c>
      <c r="N17" s="10" t="n">
        <v>16</v>
      </c>
      <c r="O17" s="10" t="n">
        <v>1</v>
      </c>
      <c r="P17" s="10" t="n">
        <v>2</v>
      </c>
      <c r="Q17" s="11" t="n">
        <v>3</v>
      </c>
      <c r="R17" s="10" t="n">
        <v>27</v>
      </c>
      <c r="S17" s="10" t="n">
        <v>11</v>
      </c>
      <c r="T17" s="10" t="n">
        <v>1</v>
      </c>
      <c r="U17" s="10" t="n">
        <v>1</v>
      </c>
      <c r="V17" s="11" t="n">
        <v>1</v>
      </c>
      <c r="W17" s="10" t="n">
        <v>30</v>
      </c>
      <c r="X17" s="10" t="n">
        <v>6</v>
      </c>
      <c r="Y17" s="10" t="n">
        <v>1</v>
      </c>
      <c r="Z17" s="10" t="n">
        <v>0</v>
      </c>
      <c r="AA17" s="11" t="n">
        <v>0</v>
      </c>
      <c r="AB17" s="10" t="n">
        <v>47</v>
      </c>
      <c r="AC17" s="10" t="n">
        <v>10</v>
      </c>
      <c r="AD17" s="10" t="n">
        <v>0</v>
      </c>
      <c r="AE17" s="10" t="n">
        <v>3</v>
      </c>
      <c r="AF17" s="11" t="n">
        <v>1</v>
      </c>
      <c r="AG17" s="10" t="n">
        <v>29</v>
      </c>
      <c r="AH17" s="10" t="n">
        <v>6</v>
      </c>
      <c r="AI17" s="10" t="n">
        <v>2</v>
      </c>
      <c r="AJ17" s="10" t="n">
        <v>0</v>
      </c>
      <c r="AK17" s="11" t="n">
        <v>0</v>
      </c>
      <c r="AL17" s="10" t="n">
        <v>27</v>
      </c>
      <c r="AM17" s="10" t="n">
        <v>7</v>
      </c>
      <c r="AN17" s="10" t="n">
        <v>1</v>
      </c>
      <c r="AO17" s="10" t="n">
        <v>0</v>
      </c>
      <c r="AP17" s="11" t="n">
        <v>0</v>
      </c>
      <c r="AQ17" s="10" t="n">
        <v>33</v>
      </c>
      <c r="AR17" s="10" t="n">
        <v>5</v>
      </c>
      <c r="AS17" s="10" t="n">
        <v>0</v>
      </c>
      <c r="AT17" s="10" t="n">
        <v>0</v>
      </c>
      <c r="AU17" s="11" t="n">
        <v>2</v>
      </c>
      <c r="AV17" s="10" t="n">
        <v>34</v>
      </c>
      <c r="AW17" s="10" t="n">
        <v>12</v>
      </c>
      <c r="AX17" s="10" t="n">
        <v>1</v>
      </c>
      <c r="AY17" s="10" t="n">
        <v>1</v>
      </c>
      <c r="AZ17" s="11" t="n">
        <v>2</v>
      </c>
      <c r="BA17" s="10" t="n">
        <v>47</v>
      </c>
      <c r="BB17" s="10" t="n">
        <v>15</v>
      </c>
      <c r="BC17" s="10" t="n">
        <v>1</v>
      </c>
      <c r="BD17" s="10" t="n">
        <v>1</v>
      </c>
      <c r="BE17" s="11" t="n">
        <v>2</v>
      </c>
      <c r="BF17" s="10" t="n">
        <v>62</v>
      </c>
      <c r="BG17" s="10" t="n">
        <v>12</v>
      </c>
      <c r="BH17" s="10" t="n">
        <v>2</v>
      </c>
      <c r="BI17" s="10" t="n">
        <v>8</v>
      </c>
      <c r="BJ17" s="11" t="n">
        <v>5</v>
      </c>
      <c r="BK17" s="10" t="n">
        <v>175</v>
      </c>
      <c r="BL17" s="10" t="n">
        <v>63</v>
      </c>
      <c r="BM17" s="10" t="n">
        <v>19</v>
      </c>
      <c r="BN17" s="10" t="n">
        <v>21</v>
      </c>
      <c r="BO17" s="11" t="n">
        <v>37</v>
      </c>
      <c r="BP17" s="10" t="n">
        <v>171</v>
      </c>
      <c r="BQ17" s="10" t="n">
        <v>72</v>
      </c>
      <c r="BR17" s="10" t="n">
        <v>23</v>
      </c>
      <c r="BS17" s="10" t="n">
        <v>64</v>
      </c>
      <c r="BT17" s="10" t="n">
        <v>83</v>
      </c>
    </row>
    <row r="18" customFormat="false" ht="13" hidden="false" customHeight="true" outlineLevel="0" collapsed="false">
      <c r="A18" s="9"/>
      <c r="B18" s="9" t="s">
        <v>31</v>
      </c>
      <c r="C18" s="10" t="n">
        <v>0</v>
      </c>
      <c r="D18" s="10" t="n">
        <v>0</v>
      </c>
      <c r="E18" s="10" t="n">
        <v>0</v>
      </c>
      <c r="F18" s="10" t="n">
        <v>0</v>
      </c>
      <c r="G18" s="11" t="n">
        <v>0</v>
      </c>
      <c r="H18" s="10" t="n">
        <v>4</v>
      </c>
      <c r="I18" s="10" t="n">
        <v>1</v>
      </c>
      <c r="J18" s="10" t="n">
        <v>0</v>
      </c>
      <c r="K18" s="10" t="n">
        <v>0</v>
      </c>
      <c r="L18" s="11" t="n">
        <v>0</v>
      </c>
      <c r="M18" s="10" t="n">
        <v>7</v>
      </c>
      <c r="N18" s="10" t="n">
        <v>1</v>
      </c>
      <c r="O18" s="10" t="n">
        <v>1</v>
      </c>
      <c r="P18" s="10" t="n">
        <v>1</v>
      </c>
      <c r="Q18" s="11" t="n">
        <v>0</v>
      </c>
      <c r="R18" s="10" t="n">
        <v>7</v>
      </c>
      <c r="S18" s="10" t="n">
        <v>1</v>
      </c>
      <c r="T18" s="10" t="n">
        <v>0</v>
      </c>
      <c r="U18" s="10" t="n">
        <v>1</v>
      </c>
      <c r="V18" s="11" t="n">
        <v>1</v>
      </c>
      <c r="W18" s="10" t="n">
        <v>5</v>
      </c>
      <c r="X18" s="10" t="n">
        <v>3</v>
      </c>
      <c r="Y18" s="10" t="n">
        <v>0</v>
      </c>
      <c r="Z18" s="10" t="n">
        <v>0</v>
      </c>
      <c r="AA18" s="11" t="n">
        <v>0</v>
      </c>
      <c r="AB18" s="10" t="n">
        <v>7</v>
      </c>
      <c r="AC18" s="10" t="n">
        <v>2</v>
      </c>
      <c r="AD18" s="10" t="n">
        <v>1</v>
      </c>
      <c r="AE18" s="10" t="n">
        <v>1</v>
      </c>
      <c r="AF18" s="11" t="n">
        <v>1</v>
      </c>
      <c r="AG18" s="10" t="n">
        <v>5</v>
      </c>
      <c r="AH18" s="10" t="n">
        <v>5</v>
      </c>
      <c r="AI18" s="10" t="n">
        <v>0</v>
      </c>
      <c r="AJ18" s="10" t="n">
        <v>0</v>
      </c>
      <c r="AK18" s="11" t="n">
        <v>0</v>
      </c>
      <c r="AL18" s="10" t="n">
        <v>6</v>
      </c>
      <c r="AM18" s="10" t="n">
        <v>2</v>
      </c>
      <c r="AN18" s="10" t="n">
        <v>0</v>
      </c>
      <c r="AO18" s="10" t="n">
        <v>0</v>
      </c>
      <c r="AP18" s="11" t="n">
        <v>0</v>
      </c>
      <c r="AQ18" s="10" t="n">
        <v>4</v>
      </c>
      <c r="AR18" s="10" t="n">
        <v>3</v>
      </c>
      <c r="AS18" s="10" t="n">
        <v>0</v>
      </c>
      <c r="AT18" s="10" t="n">
        <v>0</v>
      </c>
      <c r="AU18" s="11" t="n">
        <v>0</v>
      </c>
      <c r="AV18" s="10" t="n">
        <v>4</v>
      </c>
      <c r="AW18" s="10" t="n">
        <v>2</v>
      </c>
      <c r="AX18" s="10" t="n">
        <v>0</v>
      </c>
      <c r="AY18" s="10" t="n">
        <v>0</v>
      </c>
      <c r="AZ18" s="11" t="n">
        <v>0</v>
      </c>
      <c r="BA18" s="10" t="n">
        <v>8</v>
      </c>
      <c r="BB18" s="10" t="n">
        <v>2</v>
      </c>
      <c r="BC18" s="10" t="n">
        <v>0</v>
      </c>
      <c r="BD18" s="10" t="n">
        <v>1</v>
      </c>
      <c r="BE18" s="11" t="n">
        <v>1</v>
      </c>
      <c r="BF18" s="10" t="n">
        <v>9</v>
      </c>
      <c r="BG18" s="10" t="n">
        <v>2</v>
      </c>
      <c r="BH18" s="10" t="n">
        <v>0</v>
      </c>
      <c r="BI18" s="10" t="n">
        <v>0</v>
      </c>
      <c r="BJ18" s="11" t="n">
        <v>0</v>
      </c>
      <c r="BK18" s="10" t="n">
        <v>28</v>
      </c>
      <c r="BL18" s="10" t="n">
        <v>5</v>
      </c>
      <c r="BM18" s="10" t="n">
        <v>4</v>
      </c>
      <c r="BN18" s="10" t="n">
        <v>4</v>
      </c>
      <c r="BO18" s="11" t="n">
        <v>6</v>
      </c>
      <c r="BP18" s="10" t="n">
        <v>15</v>
      </c>
      <c r="BQ18" s="10" t="n">
        <v>5</v>
      </c>
      <c r="BR18" s="10" t="n">
        <v>7</v>
      </c>
      <c r="BS18" s="10" t="n">
        <v>13</v>
      </c>
      <c r="BT18" s="10" t="n">
        <v>12</v>
      </c>
    </row>
    <row r="19" customFormat="false" ht="13" hidden="false" customHeight="true" outlineLevel="0" collapsed="false">
      <c r="A19" s="9"/>
      <c r="B19" s="12" t="s">
        <v>29</v>
      </c>
      <c r="C19" s="10" t="n">
        <f aca="false">SUM(C16:C18)</f>
        <v>0</v>
      </c>
      <c r="D19" s="10" t="n">
        <f aca="false">SUM(D16:D18)</f>
        <v>0</v>
      </c>
      <c r="E19" s="10" t="n">
        <f aca="false">SUM(E16:E18)</f>
        <v>0</v>
      </c>
      <c r="F19" s="10" t="n">
        <f aca="false">SUM(F16:F18)</f>
        <v>0</v>
      </c>
      <c r="G19" s="11" t="n">
        <f aca="false">SUM(G16:G18)</f>
        <v>0</v>
      </c>
      <c r="H19" s="10" t="n">
        <f aca="false">SUM(H16:H18)</f>
        <v>67</v>
      </c>
      <c r="I19" s="10" t="n">
        <f aca="false">SUM(I16:I18)</f>
        <v>27</v>
      </c>
      <c r="J19" s="10" t="n">
        <f aca="false">SUM(J16:J18)</f>
        <v>1</v>
      </c>
      <c r="K19" s="10" t="n">
        <f aca="false">SUM(K16:K18)</f>
        <v>3</v>
      </c>
      <c r="L19" s="11" t="n">
        <f aca="false">SUM(L16:L18)</f>
        <v>2</v>
      </c>
      <c r="M19" s="10" t="n">
        <f aca="false">SUM(M16:M18)</f>
        <v>103</v>
      </c>
      <c r="N19" s="10" t="n">
        <f aca="false">SUM(N16:N18)</f>
        <v>36</v>
      </c>
      <c r="O19" s="10" t="n">
        <f aca="false">SUM(O16:O18)</f>
        <v>9</v>
      </c>
      <c r="P19" s="10" t="n">
        <f aca="false">SUM(P16:P18)</f>
        <v>21</v>
      </c>
      <c r="Q19" s="11" t="n">
        <f aca="false">SUM(Q16:Q18)</f>
        <v>13</v>
      </c>
      <c r="R19" s="10" t="n">
        <f aca="false">SUM(R16:R18)</f>
        <v>81</v>
      </c>
      <c r="S19" s="10" t="n">
        <f aca="false">SUM(S16:S18)</f>
        <v>29</v>
      </c>
      <c r="T19" s="10" t="n">
        <f aca="false">SUM(T16:T18)</f>
        <v>5</v>
      </c>
      <c r="U19" s="10" t="n">
        <f aca="false">SUM(U16:U18)</f>
        <v>7</v>
      </c>
      <c r="V19" s="11" t="n">
        <f aca="false">SUM(V16:V18)</f>
        <v>4</v>
      </c>
      <c r="W19" s="10" t="n">
        <f aca="false">SUM(W16:W18)</f>
        <v>79</v>
      </c>
      <c r="X19" s="10" t="n">
        <f aca="false">SUM(X16:X18)</f>
        <v>30</v>
      </c>
      <c r="Y19" s="10" t="n">
        <f aca="false">SUM(Y16:Y18)</f>
        <v>2</v>
      </c>
      <c r="Z19" s="10" t="n">
        <f aca="false">SUM(Z16:Z18)</f>
        <v>2</v>
      </c>
      <c r="AA19" s="11" t="n">
        <f aca="false">SUM(AA16:AA18)</f>
        <v>0</v>
      </c>
      <c r="AB19" s="10" t="n">
        <f aca="false">SUM(AB16:AB18)</f>
        <v>100</v>
      </c>
      <c r="AC19" s="10" t="n">
        <f aca="false">SUM(AC16:AC18)</f>
        <v>27</v>
      </c>
      <c r="AD19" s="10" t="n">
        <f aca="false">SUM(AD16:AD18)</f>
        <v>6</v>
      </c>
      <c r="AE19" s="10" t="n">
        <f aca="false">SUM(AE16:AE18)</f>
        <v>14</v>
      </c>
      <c r="AF19" s="11" t="n">
        <f aca="false">SUM(AF16:AF18)</f>
        <v>7</v>
      </c>
      <c r="AG19" s="10" t="n">
        <f aca="false">SUM(AG16:AG18)</f>
        <v>80</v>
      </c>
      <c r="AH19" s="10" t="n">
        <f aca="false">SUM(AH16:AH18)</f>
        <v>34</v>
      </c>
      <c r="AI19" s="10" t="n">
        <f aca="false">SUM(AI16:AI18)</f>
        <v>5</v>
      </c>
      <c r="AJ19" s="10" t="n">
        <f aca="false">SUM(AJ16:AJ18)</f>
        <v>2</v>
      </c>
      <c r="AK19" s="11" t="n">
        <f aca="false">SUM(AK16:AK18)</f>
        <v>3</v>
      </c>
      <c r="AL19" s="10" t="n">
        <f aca="false">SUM(AL16:AL18)</f>
        <v>81</v>
      </c>
      <c r="AM19" s="10" t="n">
        <f aca="false">SUM(AM16:AM18)</f>
        <v>31</v>
      </c>
      <c r="AN19" s="10" t="n">
        <f aca="false">SUM(AN16:AN18)</f>
        <v>2</v>
      </c>
      <c r="AO19" s="10" t="n">
        <f aca="false">SUM(AO16:AO18)</f>
        <v>6</v>
      </c>
      <c r="AP19" s="11" t="n">
        <f aca="false">SUM(AP16:AP18)</f>
        <v>3</v>
      </c>
      <c r="AQ19" s="10" t="n">
        <f aca="false">SUM(AQ16:AQ18)</f>
        <v>76</v>
      </c>
      <c r="AR19" s="10" t="n">
        <f aca="false">SUM(AR16:AR18)</f>
        <v>25</v>
      </c>
      <c r="AS19" s="10" t="n">
        <f aca="false">SUM(AS16:AS18)</f>
        <v>1</v>
      </c>
      <c r="AT19" s="10" t="n">
        <f aca="false">SUM(AT16:AT18)</f>
        <v>4</v>
      </c>
      <c r="AU19" s="11" t="n">
        <f aca="false">SUM(AU16:AU18)</f>
        <v>4</v>
      </c>
      <c r="AV19" s="10" t="n">
        <f aca="false">SUM(AV16:AV18)</f>
        <v>74</v>
      </c>
      <c r="AW19" s="10" t="n">
        <f aca="false">SUM(AW16:AW18)</f>
        <v>36</v>
      </c>
      <c r="AX19" s="10" t="n">
        <f aca="false">SUM(AX16:AX18)</f>
        <v>4</v>
      </c>
      <c r="AY19" s="10" t="n">
        <f aca="false">SUM(AY16:AY18)</f>
        <v>7</v>
      </c>
      <c r="AZ19" s="11" t="n">
        <f aca="false">SUM(AZ16:AZ18)</f>
        <v>9</v>
      </c>
      <c r="BA19" s="10" t="n">
        <f aca="false">SUM(BA16:BA18)</f>
        <v>103</v>
      </c>
      <c r="BB19" s="10" t="n">
        <f aca="false">SUM(BB16:BB18)</f>
        <v>45</v>
      </c>
      <c r="BC19" s="10" t="n">
        <f aca="false">SUM(BC16:BC18)</f>
        <v>8</v>
      </c>
      <c r="BD19" s="10" t="n">
        <f aca="false">SUM(BD16:BD18)</f>
        <v>7</v>
      </c>
      <c r="BE19" s="11" t="n">
        <f aca="false">SUM(BE16:BE18)</f>
        <v>11</v>
      </c>
      <c r="BF19" s="10" t="n">
        <f aca="false">SUM(BF16:BF18)</f>
        <v>144</v>
      </c>
      <c r="BG19" s="10" t="n">
        <f aca="false">SUM(BG16:BG18)</f>
        <v>41</v>
      </c>
      <c r="BH19" s="10" t="n">
        <f aca="false">SUM(BH16:BH18)</f>
        <v>18</v>
      </c>
      <c r="BI19" s="10" t="n">
        <f aca="false">SUM(BI16:BI18)</f>
        <v>70</v>
      </c>
      <c r="BJ19" s="11" t="n">
        <f aca="false">SUM(BJ16:BJ18)</f>
        <v>25</v>
      </c>
      <c r="BK19" s="10" t="n">
        <f aca="false">SUM(BK16:BK18)</f>
        <v>495</v>
      </c>
      <c r="BL19" s="10" t="n">
        <f aca="false">SUM(BL16:BL18)</f>
        <v>159</v>
      </c>
      <c r="BM19" s="10" t="n">
        <f aca="false">SUM(BM16:BM18)</f>
        <v>84</v>
      </c>
      <c r="BN19" s="10" t="n">
        <f aca="false">SUM(BN16:BN18)</f>
        <v>256</v>
      </c>
      <c r="BO19" s="11" t="n">
        <f aca="false">SUM(BO16:BO18)</f>
        <v>119</v>
      </c>
      <c r="BP19" s="10" t="n">
        <f aca="false">SUM(BP16:BP18)</f>
        <v>410</v>
      </c>
      <c r="BQ19" s="10" t="n">
        <f aca="false">SUM(BQ16:BQ18)</f>
        <v>170</v>
      </c>
      <c r="BR19" s="10" t="n">
        <f aca="false">SUM(BR16:BR18)</f>
        <v>106</v>
      </c>
      <c r="BS19" s="10" t="n">
        <f aca="false">SUM(BS16:BS18)</f>
        <v>561</v>
      </c>
      <c r="BT19" s="10" t="n">
        <f aca="false">SUM(BT16:BT18)</f>
        <v>299</v>
      </c>
    </row>
    <row r="20" customFormat="false" ht="13" hidden="false" customHeight="true" outlineLevel="0" collapsed="false">
      <c r="A20" s="9"/>
      <c r="B20" s="9"/>
      <c r="C20" s="10"/>
      <c r="D20" s="10"/>
      <c r="E20" s="10"/>
      <c r="F20" s="10"/>
      <c r="G20" s="11"/>
      <c r="H20" s="10"/>
      <c r="I20" s="10"/>
      <c r="J20" s="10"/>
      <c r="K20" s="10"/>
      <c r="L20" s="11"/>
      <c r="M20" s="10"/>
      <c r="N20" s="10"/>
      <c r="O20" s="10"/>
      <c r="P20" s="10"/>
      <c r="Q20" s="11"/>
      <c r="R20" s="10"/>
      <c r="S20" s="10"/>
      <c r="T20" s="10"/>
      <c r="U20" s="10"/>
      <c r="V20" s="11"/>
      <c r="W20" s="10"/>
      <c r="X20" s="10"/>
      <c r="Y20" s="10"/>
      <c r="Z20" s="10"/>
      <c r="AA20" s="11"/>
      <c r="AB20" s="10"/>
      <c r="AC20" s="10"/>
      <c r="AD20" s="10"/>
      <c r="AE20" s="10"/>
      <c r="AF20" s="11"/>
      <c r="AG20" s="10"/>
      <c r="AH20" s="10"/>
      <c r="AI20" s="10"/>
      <c r="AJ20" s="10"/>
      <c r="AK20" s="11"/>
      <c r="AL20" s="10"/>
      <c r="AM20" s="10"/>
      <c r="AN20" s="10"/>
      <c r="AO20" s="10"/>
      <c r="AP20" s="11"/>
      <c r="AQ20" s="10"/>
      <c r="AR20" s="10"/>
      <c r="AS20" s="10"/>
      <c r="AT20" s="10"/>
      <c r="AU20" s="11"/>
      <c r="AV20" s="10"/>
      <c r="AW20" s="10"/>
      <c r="AX20" s="10"/>
      <c r="AY20" s="10"/>
      <c r="AZ20" s="11"/>
      <c r="BA20" s="10"/>
      <c r="BB20" s="10"/>
      <c r="BC20" s="10"/>
      <c r="BD20" s="10"/>
      <c r="BE20" s="11"/>
      <c r="BF20" s="10"/>
      <c r="BG20" s="10"/>
      <c r="BH20" s="10"/>
      <c r="BI20" s="10"/>
      <c r="BJ20" s="11"/>
      <c r="BK20" s="10"/>
      <c r="BL20" s="10"/>
      <c r="BM20" s="10"/>
      <c r="BN20" s="10"/>
      <c r="BO20" s="11"/>
      <c r="BP20" s="10"/>
      <c r="BQ20" s="10"/>
      <c r="BR20" s="10"/>
      <c r="BS20" s="10"/>
      <c r="BT20" s="10"/>
    </row>
    <row r="21" customFormat="false" ht="13" hidden="false" customHeight="true" outlineLevel="0" collapsed="false">
      <c r="A21" s="9"/>
      <c r="B21" s="9" t="s">
        <v>32</v>
      </c>
      <c r="C21" s="10" t="n">
        <v>0</v>
      </c>
      <c r="D21" s="10" t="n">
        <v>0</v>
      </c>
      <c r="E21" s="10" t="n">
        <v>0</v>
      </c>
      <c r="F21" s="10" t="n">
        <v>0</v>
      </c>
      <c r="G21" s="11" t="n">
        <v>1</v>
      </c>
      <c r="H21" s="10" t="n">
        <v>52</v>
      </c>
      <c r="I21" s="10" t="n">
        <v>2</v>
      </c>
      <c r="J21" s="10" t="n">
        <v>3</v>
      </c>
      <c r="K21" s="10" t="n">
        <v>2</v>
      </c>
      <c r="L21" s="11" t="n">
        <v>7</v>
      </c>
      <c r="M21" s="10" t="n">
        <v>105</v>
      </c>
      <c r="N21" s="10" t="n">
        <v>8</v>
      </c>
      <c r="O21" s="10" t="n">
        <v>13</v>
      </c>
      <c r="P21" s="10" t="n">
        <v>26</v>
      </c>
      <c r="Q21" s="11" t="n">
        <v>17</v>
      </c>
      <c r="R21" s="10" t="n">
        <v>70</v>
      </c>
      <c r="S21" s="10" t="n">
        <v>6</v>
      </c>
      <c r="T21" s="10" t="n">
        <v>5</v>
      </c>
      <c r="U21" s="10" t="n">
        <v>4</v>
      </c>
      <c r="V21" s="11" t="n">
        <v>5</v>
      </c>
      <c r="W21" s="10" t="n">
        <v>62</v>
      </c>
      <c r="X21" s="10" t="n">
        <v>2</v>
      </c>
      <c r="Y21" s="10" t="n">
        <v>5</v>
      </c>
      <c r="Z21" s="10" t="n">
        <v>6</v>
      </c>
      <c r="AA21" s="11" t="n">
        <v>6</v>
      </c>
      <c r="AB21" s="10" t="n">
        <v>78</v>
      </c>
      <c r="AC21" s="10" t="n">
        <v>9</v>
      </c>
      <c r="AD21" s="10" t="n">
        <v>11</v>
      </c>
      <c r="AE21" s="10" t="n">
        <v>18</v>
      </c>
      <c r="AF21" s="11" t="n">
        <v>6</v>
      </c>
      <c r="AG21" s="10" t="n">
        <v>69</v>
      </c>
      <c r="AH21" s="10" t="n">
        <v>5</v>
      </c>
      <c r="AI21" s="10" t="n">
        <v>3</v>
      </c>
      <c r="AJ21" s="10" t="n">
        <v>5</v>
      </c>
      <c r="AK21" s="11" t="n">
        <v>6</v>
      </c>
      <c r="AL21" s="10" t="n">
        <v>75</v>
      </c>
      <c r="AM21" s="10" t="n">
        <v>6</v>
      </c>
      <c r="AN21" s="10" t="n">
        <v>5</v>
      </c>
      <c r="AO21" s="10" t="n">
        <v>6</v>
      </c>
      <c r="AP21" s="11" t="n">
        <v>13</v>
      </c>
      <c r="AQ21" s="10" t="n">
        <v>61</v>
      </c>
      <c r="AR21" s="10" t="n">
        <v>3</v>
      </c>
      <c r="AS21" s="10" t="n">
        <v>8</v>
      </c>
      <c r="AT21" s="10" t="n">
        <v>1</v>
      </c>
      <c r="AU21" s="11" t="n">
        <v>7</v>
      </c>
      <c r="AV21" s="10" t="n">
        <v>74</v>
      </c>
      <c r="AW21" s="10" t="n">
        <v>8</v>
      </c>
      <c r="AX21" s="10" t="n">
        <v>7</v>
      </c>
      <c r="AY21" s="10" t="n">
        <v>6</v>
      </c>
      <c r="AZ21" s="11" t="n">
        <v>7</v>
      </c>
      <c r="BA21" s="10" t="n">
        <v>97</v>
      </c>
      <c r="BB21" s="10" t="n">
        <v>10</v>
      </c>
      <c r="BC21" s="10" t="n">
        <v>8</v>
      </c>
      <c r="BD21" s="10" t="n">
        <v>16</v>
      </c>
      <c r="BE21" s="11" t="n">
        <v>9</v>
      </c>
      <c r="BF21" s="10" t="n">
        <v>130</v>
      </c>
      <c r="BG21" s="10" t="n">
        <v>15</v>
      </c>
      <c r="BH21" s="10" t="n">
        <v>32</v>
      </c>
      <c r="BI21" s="10" t="n">
        <v>67</v>
      </c>
      <c r="BJ21" s="11" t="n">
        <v>27</v>
      </c>
      <c r="BK21" s="10" t="n">
        <v>500</v>
      </c>
      <c r="BL21" s="10" t="n">
        <v>56</v>
      </c>
      <c r="BM21" s="10" t="n">
        <v>98</v>
      </c>
      <c r="BN21" s="10" t="n">
        <v>242</v>
      </c>
      <c r="BO21" s="11" t="n">
        <v>98</v>
      </c>
      <c r="BP21" s="10" t="n">
        <v>356</v>
      </c>
      <c r="BQ21" s="10" t="n">
        <v>68</v>
      </c>
      <c r="BR21" s="10" t="n">
        <v>125</v>
      </c>
      <c r="BS21" s="10" t="n">
        <v>586</v>
      </c>
      <c r="BT21" s="10" t="n">
        <v>266</v>
      </c>
    </row>
    <row r="22" customFormat="false" ht="13" hidden="false" customHeight="true" outlineLevel="0" collapsed="false">
      <c r="A22" s="9"/>
      <c r="B22" s="9"/>
      <c r="C22" s="10"/>
      <c r="D22" s="10"/>
      <c r="E22" s="10"/>
      <c r="F22" s="10"/>
      <c r="G22" s="11"/>
      <c r="H22" s="10"/>
      <c r="I22" s="10"/>
      <c r="J22" s="10"/>
      <c r="K22" s="10"/>
      <c r="L22" s="11"/>
      <c r="M22" s="10"/>
      <c r="N22" s="10"/>
      <c r="O22" s="10"/>
      <c r="P22" s="10"/>
      <c r="Q22" s="11"/>
      <c r="R22" s="10"/>
      <c r="S22" s="10"/>
      <c r="T22" s="10"/>
      <c r="U22" s="10"/>
      <c r="V22" s="11"/>
      <c r="W22" s="10"/>
      <c r="X22" s="10"/>
      <c r="Y22" s="10"/>
      <c r="Z22" s="10"/>
      <c r="AA22" s="11"/>
      <c r="AB22" s="10"/>
      <c r="AC22" s="10"/>
      <c r="AD22" s="10"/>
      <c r="AE22" s="10"/>
      <c r="AF22" s="11"/>
      <c r="AG22" s="10"/>
      <c r="AH22" s="10"/>
      <c r="AI22" s="10"/>
      <c r="AJ22" s="10"/>
      <c r="AK22" s="11"/>
      <c r="AL22" s="10"/>
      <c r="AM22" s="10"/>
      <c r="AN22" s="10"/>
      <c r="AO22" s="10"/>
      <c r="AP22" s="11"/>
      <c r="AQ22" s="10"/>
      <c r="AR22" s="10"/>
      <c r="AS22" s="10"/>
      <c r="AT22" s="10"/>
      <c r="AU22" s="11"/>
      <c r="AV22" s="10"/>
      <c r="AW22" s="10"/>
      <c r="AX22" s="10"/>
      <c r="AY22" s="10"/>
      <c r="AZ22" s="11"/>
      <c r="BA22" s="10"/>
      <c r="BB22" s="10"/>
      <c r="BC22" s="10"/>
      <c r="BD22" s="10"/>
      <c r="BE22" s="11"/>
      <c r="BF22" s="10"/>
      <c r="BG22" s="10"/>
      <c r="BH22" s="10"/>
      <c r="BI22" s="10"/>
      <c r="BJ22" s="11"/>
      <c r="BK22" s="10"/>
      <c r="BL22" s="10"/>
      <c r="BM22" s="10"/>
      <c r="BN22" s="10"/>
      <c r="BO22" s="11"/>
      <c r="BP22" s="10"/>
      <c r="BQ22" s="10"/>
      <c r="BR22" s="10"/>
      <c r="BS22" s="10"/>
      <c r="BT22" s="10"/>
    </row>
    <row r="23" customFormat="false" ht="13" hidden="false" customHeight="true" outlineLevel="0" collapsed="false">
      <c r="A23" s="9"/>
      <c r="B23" s="9" t="s">
        <v>33</v>
      </c>
      <c r="C23" s="10"/>
      <c r="D23" s="10"/>
      <c r="E23" s="10"/>
      <c r="F23" s="10"/>
      <c r="G23" s="11"/>
      <c r="H23" s="10"/>
      <c r="I23" s="10"/>
      <c r="J23" s="10"/>
      <c r="K23" s="10"/>
      <c r="L23" s="11"/>
      <c r="M23" s="10"/>
      <c r="N23" s="10"/>
      <c r="O23" s="10"/>
      <c r="P23" s="10"/>
      <c r="Q23" s="11"/>
      <c r="R23" s="10"/>
      <c r="S23" s="10"/>
      <c r="T23" s="10"/>
      <c r="U23" s="10"/>
      <c r="V23" s="11"/>
      <c r="W23" s="10"/>
      <c r="X23" s="10"/>
      <c r="Y23" s="10"/>
      <c r="Z23" s="10"/>
      <c r="AA23" s="11"/>
      <c r="AB23" s="10"/>
      <c r="AC23" s="10"/>
      <c r="AD23" s="10"/>
      <c r="AE23" s="10"/>
      <c r="AF23" s="11"/>
      <c r="AG23" s="10"/>
      <c r="AH23" s="10"/>
      <c r="AI23" s="10"/>
      <c r="AJ23" s="10"/>
      <c r="AK23" s="11"/>
      <c r="AL23" s="10"/>
      <c r="AM23" s="10"/>
      <c r="AN23" s="10"/>
      <c r="AO23" s="10"/>
      <c r="AP23" s="11"/>
      <c r="AQ23" s="10"/>
      <c r="AR23" s="10"/>
      <c r="AS23" s="10"/>
      <c r="AT23" s="10"/>
      <c r="AU23" s="11"/>
      <c r="AV23" s="10"/>
      <c r="AW23" s="10"/>
      <c r="AX23" s="10"/>
      <c r="AY23" s="10"/>
      <c r="AZ23" s="11"/>
      <c r="BA23" s="10"/>
      <c r="BB23" s="10"/>
      <c r="BC23" s="10"/>
      <c r="BD23" s="10"/>
      <c r="BE23" s="11"/>
      <c r="BF23" s="10"/>
      <c r="BG23" s="10"/>
      <c r="BH23" s="10"/>
      <c r="BI23" s="10"/>
      <c r="BJ23" s="11"/>
      <c r="BK23" s="10"/>
      <c r="BL23" s="10"/>
      <c r="BM23" s="10"/>
      <c r="BN23" s="10"/>
      <c r="BO23" s="11"/>
      <c r="BP23" s="10"/>
      <c r="BQ23" s="10"/>
      <c r="BR23" s="10"/>
      <c r="BS23" s="10"/>
      <c r="BT23" s="10"/>
    </row>
    <row r="24" customFormat="false" ht="13" hidden="false" customHeight="true" outlineLevel="0" collapsed="false">
      <c r="A24" s="9"/>
      <c r="B24" s="9" t="s">
        <v>34</v>
      </c>
      <c r="C24" s="10" t="n">
        <v>4</v>
      </c>
      <c r="D24" s="10" t="n">
        <v>0</v>
      </c>
      <c r="E24" s="10" t="n">
        <v>0</v>
      </c>
      <c r="F24" s="10" t="n">
        <v>0</v>
      </c>
      <c r="G24" s="11" t="n">
        <v>1</v>
      </c>
      <c r="H24" s="10" t="n">
        <v>271</v>
      </c>
      <c r="I24" s="10" t="n">
        <v>2</v>
      </c>
      <c r="J24" s="10" t="n">
        <v>2</v>
      </c>
      <c r="K24" s="10" t="n">
        <v>5</v>
      </c>
      <c r="L24" s="11" t="n">
        <v>10</v>
      </c>
      <c r="M24" s="10" t="n">
        <v>399</v>
      </c>
      <c r="N24" s="10" t="n">
        <v>1</v>
      </c>
      <c r="O24" s="10" t="n">
        <v>8</v>
      </c>
      <c r="P24" s="10" t="n">
        <v>33</v>
      </c>
      <c r="Q24" s="11" t="n">
        <v>33</v>
      </c>
      <c r="R24" s="10" t="n">
        <v>332</v>
      </c>
      <c r="S24" s="10" t="n">
        <v>1</v>
      </c>
      <c r="T24" s="10" t="n">
        <v>6</v>
      </c>
      <c r="U24" s="10" t="n">
        <v>10</v>
      </c>
      <c r="V24" s="11" t="n">
        <v>12</v>
      </c>
      <c r="W24" s="10" t="n">
        <v>291</v>
      </c>
      <c r="X24" s="10" t="n">
        <v>4</v>
      </c>
      <c r="Y24" s="10" t="n">
        <v>4</v>
      </c>
      <c r="Z24" s="10" t="n">
        <v>8</v>
      </c>
      <c r="AA24" s="11" t="n">
        <v>4</v>
      </c>
      <c r="AB24" s="10" t="n">
        <v>347</v>
      </c>
      <c r="AC24" s="10" t="n">
        <v>4</v>
      </c>
      <c r="AD24" s="10" t="n">
        <v>9</v>
      </c>
      <c r="AE24" s="10" t="n">
        <v>12</v>
      </c>
      <c r="AF24" s="11" t="n">
        <v>18</v>
      </c>
      <c r="AG24" s="10" t="n">
        <v>308</v>
      </c>
      <c r="AH24" s="10" t="n">
        <v>2</v>
      </c>
      <c r="AI24" s="10" t="n">
        <v>3</v>
      </c>
      <c r="AJ24" s="10" t="n">
        <v>3</v>
      </c>
      <c r="AK24" s="11" t="n">
        <v>4</v>
      </c>
      <c r="AL24" s="10" t="n">
        <v>326</v>
      </c>
      <c r="AM24" s="10" t="n">
        <v>1</v>
      </c>
      <c r="AN24" s="10" t="n">
        <v>8</v>
      </c>
      <c r="AO24" s="10" t="n">
        <v>17</v>
      </c>
      <c r="AP24" s="11" t="n">
        <v>14</v>
      </c>
      <c r="AQ24" s="10" t="n">
        <v>274</v>
      </c>
      <c r="AR24" s="10" t="n">
        <v>2</v>
      </c>
      <c r="AS24" s="10" t="n">
        <v>7</v>
      </c>
      <c r="AT24" s="10" t="n">
        <v>6</v>
      </c>
      <c r="AU24" s="11" t="n">
        <v>8</v>
      </c>
      <c r="AV24" s="10" t="n">
        <v>317</v>
      </c>
      <c r="AW24" s="10" t="n">
        <v>4</v>
      </c>
      <c r="AX24" s="10" t="n">
        <v>7</v>
      </c>
      <c r="AY24" s="10" t="n">
        <v>14</v>
      </c>
      <c r="AZ24" s="11" t="n">
        <v>11</v>
      </c>
      <c r="BA24" s="10" t="n">
        <v>363</v>
      </c>
      <c r="BB24" s="10" t="n">
        <v>8</v>
      </c>
      <c r="BC24" s="10" t="n">
        <v>5</v>
      </c>
      <c r="BD24" s="10" t="n">
        <v>21</v>
      </c>
      <c r="BE24" s="11" t="n">
        <v>15</v>
      </c>
      <c r="BF24" s="10" t="n">
        <v>591</v>
      </c>
      <c r="BG24" s="10" t="n">
        <v>10</v>
      </c>
      <c r="BH24" s="10" t="n">
        <v>42</v>
      </c>
      <c r="BI24" s="10" t="n">
        <v>84</v>
      </c>
      <c r="BJ24" s="11" t="n">
        <v>80</v>
      </c>
      <c r="BK24" s="10" t="n">
        <v>1785</v>
      </c>
      <c r="BL24" s="10" t="n">
        <v>22</v>
      </c>
      <c r="BM24" s="10" t="n">
        <v>140</v>
      </c>
      <c r="BN24" s="10" t="n">
        <v>234</v>
      </c>
      <c r="BO24" s="11" t="n">
        <v>227</v>
      </c>
      <c r="BP24" s="10" t="n">
        <v>1785</v>
      </c>
      <c r="BQ24" s="10" t="n">
        <v>23</v>
      </c>
      <c r="BR24" s="10" t="n">
        <v>176</v>
      </c>
      <c r="BS24" s="10" t="n">
        <v>466</v>
      </c>
      <c r="BT24" s="10" t="n">
        <v>579</v>
      </c>
    </row>
    <row r="25" customFormat="false" ht="13" hidden="false" customHeight="true" outlineLevel="0" collapsed="false">
      <c r="A25" s="9"/>
      <c r="B25" s="9" t="s">
        <v>35</v>
      </c>
      <c r="C25" s="10" t="n">
        <v>0</v>
      </c>
      <c r="D25" s="10" t="n">
        <v>0</v>
      </c>
      <c r="E25" s="10" t="n">
        <v>0</v>
      </c>
      <c r="F25" s="10" t="n">
        <v>0</v>
      </c>
      <c r="G25" s="11" t="n">
        <v>0</v>
      </c>
      <c r="H25" s="10" t="n">
        <v>9</v>
      </c>
      <c r="I25" s="10" t="n">
        <v>0</v>
      </c>
      <c r="J25" s="10" t="n">
        <v>0</v>
      </c>
      <c r="K25" s="10" t="n">
        <v>1</v>
      </c>
      <c r="L25" s="11" t="n">
        <v>1</v>
      </c>
      <c r="M25" s="10" t="n">
        <v>12</v>
      </c>
      <c r="N25" s="10" t="n">
        <v>1</v>
      </c>
      <c r="O25" s="10" t="n">
        <v>2</v>
      </c>
      <c r="P25" s="10" t="n">
        <v>3</v>
      </c>
      <c r="Q25" s="11" t="n">
        <v>3</v>
      </c>
      <c r="R25" s="10" t="n">
        <v>5</v>
      </c>
      <c r="S25" s="10" t="n">
        <v>2</v>
      </c>
      <c r="T25" s="10" t="n">
        <v>1</v>
      </c>
      <c r="U25" s="10" t="n">
        <v>3</v>
      </c>
      <c r="V25" s="11" t="n">
        <v>3</v>
      </c>
      <c r="W25" s="10" t="n">
        <v>10</v>
      </c>
      <c r="X25" s="10" t="n">
        <v>0</v>
      </c>
      <c r="Y25" s="10" t="n">
        <v>0</v>
      </c>
      <c r="Z25" s="10" t="n">
        <v>1</v>
      </c>
      <c r="AA25" s="11" t="n">
        <v>1</v>
      </c>
      <c r="AB25" s="10" t="n">
        <v>11</v>
      </c>
      <c r="AC25" s="10" t="n">
        <v>1</v>
      </c>
      <c r="AD25" s="10" t="n">
        <v>0</v>
      </c>
      <c r="AE25" s="10" t="n">
        <v>2</v>
      </c>
      <c r="AF25" s="11" t="n">
        <v>1</v>
      </c>
      <c r="AG25" s="10" t="n">
        <v>9</v>
      </c>
      <c r="AH25" s="10" t="n">
        <v>1</v>
      </c>
      <c r="AI25" s="10" t="n">
        <v>0</v>
      </c>
      <c r="AJ25" s="10" t="n">
        <v>1</v>
      </c>
      <c r="AK25" s="11" t="n">
        <v>0</v>
      </c>
      <c r="AL25" s="10" t="n">
        <v>11</v>
      </c>
      <c r="AM25" s="10" t="n">
        <v>0</v>
      </c>
      <c r="AN25" s="10" t="n">
        <v>0</v>
      </c>
      <c r="AO25" s="10" t="n">
        <v>3</v>
      </c>
      <c r="AP25" s="11" t="n">
        <v>2</v>
      </c>
      <c r="AQ25" s="10" t="n">
        <v>7</v>
      </c>
      <c r="AR25" s="10" t="n">
        <v>0</v>
      </c>
      <c r="AS25" s="10" t="n">
        <v>0</v>
      </c>
      <c r="AT25" s="10" t="n">
        <v>0</v>
      </c>
      <c r="AU25" s="11" t="n">
        <v>0</v>
      </c>
      <c r="AV25" s="10" t="n">
        <v>10</v>
      </c>
      <c r="AW25" s="10" t="n">
        <v>0</v>
      </c>
      <c r="AX25" s="10" t="n">
        <v>1</v>
      </c>
      <c r="AY25" s="10" t="n">
        <v>2</v>
      </c>
      <c r="AZ25" s="11" t="n">
        <v>2</v>
      </c>
      <c r="BA25" s="10" t="n">
        <v>10</v>
      </c>
      <c r="BB25" s="10" t="n">
        <v>0</v>
      </c>
      <c r="BC25" s="10" t="n">
        <v>2</v>
      </c>
      <c r="BD25" s="10" t="n">
        <v>3</v>
      </c>
      <c r="BE25" s="11" t="n">
        <v>2</v>
      </c>
      <c r="BF25" s="10" t="n">
        <v>20</v>
      </c>
      <c r="BG25" s="10" t="n">
        <v>1</v>
      </c>
      <c r="BH25" s="10" t="n">
        <v>4</v>
      </c>
      <c r="BI25" s="10" t="n">
        <v>13</v>
      </c>
      <c r="BJ25" s="11" t="n">
        <v>4</v>
      </c>
      <c r="BK25" s="10" t="n">
        <v>63</v>
      </c>
      <c r="BL25" s="10" t="n">
        <v>3</v>
      </c>
      <c r="BM25" s="10" t="n">
        <v>9</v>
      </c>
      <c r="BN25" s="10" t="n">
        <v>26</v>
      </c>
      <c r="BO25" s="11" t="n">
        <v>23</v>
      </c>
      <c r="BP25" s="10" t="n">
        <v>50</v>
      </c>
      <c r="BQ25" s="10" t="n">
        <v>3</v>
      </c>
      <c r="BR25" s="10" t="n">
        <v>11</v>
      </c>
      <c r="BS25" s="10" t="n">
        <v>63</v>
      </c>
      <c r="BT25" s="10" t="n">
        <v>31</v>
      </c>
    </row>
    <row r="26" customFormat="false" ht="13" hidden="false" customHeight="true" outlineLevel="0" collapsed="false">
      <c r="A26" s="9"/>
      <c r="B26" s="9" t="s">
        <v>36</v>
      </c>
      <c r="C26" s="10" t="n">
        <v>0</v>
      </c>
      <c r="D26" s="10" t="n">
        <v>0</v>
      </c>
      <c r="E26" s="10" t="n">
        <v>0</v>
      </c>
      <c r="F26" s="10" t="n">
        <v>0</v>
      </c>
      <c r="G26" s="11" t="n">
        <v>0</v>
      </c>
      <c r="H26" s="10" t="n">
        <v>3</v>
      </c>
      <c r="I26" s="10" t="n">
        <v>0</v>
      </c>
      <c r="J26" s="10" t="n">
        <v>0</v>
      </c>
      <c r="K26" s="10" t="n">
        <v>0</v>
      </c>
      <c r="L26" s="11" t="n">
        <v>0</v>
      </c>
      <c r="M26" s="10" t="n">
        <v>9</v>
      </c>
      <c r="N26" s="10" t="n">
        <v>0</v>
      </c>
      <c r="O26" s="10" t="n">
        <v>0</v>
      </c>
      <c r="P26" s="10" t="n">
        <v>0</v>
      </c>
      <c r="Q26" s="11" t="n">
        <v>0</v>
      </c>
      <c r="R26" s="10" t="n">
        <v>6</v>
      </c>
      <c r="S26" s="10" t="n">
        <v>1</v>
      </c>
      <c r="T26" s="10" t="n">
        <v>0</v>
      </c>
      <c r="U26" s="10" t="n">
        <v>0</v>
      </c>
      <c r="V26" s="11" t="n">
        <v>0</v>
      </c>
      <c r="W26" s="10" t="n">
        <v>5</v>
      </c>
      <c r="X26" s="10" t="n">
        <v>0</v>
      </c>
      <c r="Y26" s="10" t="n">
        <v>0</v>
      </c>
      <c r="Z26" s="10" t="n">
        <v>0</v>
      </c>
      <c r="AA26" s="11" t="n">
        <v>0</v>
      </c>
      <c r="AB26" s="10" t="n">
        <v>6</v>
      </c>
      <c r="AC26" s="10" t="n">
        <v>0</v>
      </c>
      <c r="AD26" s="10" t="n">
        <v>0</v>
      </c>
      <c r="AE26" s="10" t="n">
        <v>0</v>
      </c>
      <c r="AF26" s="11" t="n">
        <v>0</v>
      </c>
      <c r="AG26" s="10" t="n">
        <v>4</v>
      </c>
      <c r="AH26" s="10" t="n">
        <v>0</v>
      </c>
      <c r="AI26" s="10" t="n">
        <v>0</v>
      </c>
      <c r="AJ26" s="10" t="n">
        <v>0</v>
      </c>
      <c r="AK26" s="11" t="n">
        <v>0</v>
      </c>
      <c r="AL26" s="10" t="n">
        <v>5</v>
      </c>
      <c r="AM26" s="10" t="n">
        <v>0</v>
      </c>
      <c r="AN26" s="10" t="n">
        <v>0</v>
      </c>
      <c r="AO26" s="10" t="n">
        <v>0</v>
      </c>
      <c r="AP26" s="11" t="n">
        <v>0</v>
      </c>
      <c r="AQ26" s="10" t="n">
        <v>4</v>
      </c>
      <c r="AR26" s="10" t="n">
        <v>0</v>
      </c>
      <c r="AS26" s="10" t="n">
        <v>0</v>
      </c>
      <c r="AT26" s="10" t="n">
        <v>0</v>
      </c>
      <c r="AU26" s="11" t="n">
        <v>0</v>
      </c>
      <c r="AV26" s="10" t="n">
        <v>6</v>
      </c>
      <c r="AW26" s="10" t="n">
        <v>0</v>
      </c>
      <c r="AX26" s="10" t="n">
        <v>0</v>
      </c>
      <c r="AY26" s="10" t="n">
        <v>0</v>
      </c>
      <c r="AZ26" s="11" t="n">
        <v>1</v>
      </c>
      <c r="BA26" s="10" t="n">
        <v>5</v>
      </c>
      <c r="BB26" s="10" t="n">
        <v>0</v>
      </c>
      <c r="BC26" s="10" t="n">
        <v>0</v>
      </c>
      <c r="BD26" s="10" t="n">
        <v>0</v>
      </c>
      <c r="BE26" s="11" t="n">
        <v>0</v>
      </c>
      <c r="BF26" s="10" t="n">
        <v>9</v>
      </c>
      <c r="BG26" s="10" t="n">
        <v>0</v>
      </c>
      <c r="BH26" s="10" t="n">
        <v>1</v>
      </c>
      <c r="BI26" s="10" t="n">
        <v>0</v>
      </c>
      <c r="BJ26" s="11" t="n">
        <v>1</v>
      </c>
      <c r="BK26" s="10" t="n">
        <v>33</v>
      </c>
      <c r="BL26" s="10" t="n">
        <v>0</v>
      </c>
      <c r="BM26" s="10" t="n">
        <v>2</v>
      </c>
      <c r="BN26" s="10" t="n">
        <v>8</v>
      </c>
      <c r="BO26" s="11" t="n">
        <v>4</v>
      </c>
      <c r="BP26" s="10" t="n">
        <v>39</v>
      </c>
      <c r="BQ26" s="10" t="n">
        <v>0</v>
      </c>
      <c r="BR26" s="10" t="n">
        <v>4</v>
      </c>
      <c r="BS26" s="10" t="n">
        <v>3</v>
      </c>
      <c r="BT26" s="10" t="n">
        <v>9</v>
      </c>
    </row>
    <row r="27" customFormat="false" ht="13" hidden="false" customHeight="true" outlineLevel="0" collapsed="false">
      <c r="A27" s="9"/>
      <c r="B27" s="9" t="s">
        <v>37</v>
      </c>
      <c r="C27" s="10" t="n">
        <v>0</v>
      </c>
      <c r="D27" s="10" t="n">
        <v>0</v>
      </c>
      <c r="E27" s="10" t="n">
        <v>0</v>
      </c>
      <c r="F27" s="10" t="n">
        <v>0</v>
      </c>
      <c r="G27" s="11" t="n">
        <v>0</v>
      </c>
      <c r="H27" s="10" t="n">
        <v>55</v>
      </c>
      <c r="I27" s="10" t="n">
        <v>1</v>
      </c>
      <c r="J27" s="10" t="n">
        <v>0</v>
      </c>
      <c r="K27" s="10" t="n">
        <v>0</v>
      </c>
      <c r="L27" s="11" t="n">
        <v>1</v>
      </c>
      <c r="M27" s="10" t="n">
        <v>82</v>
      </c>
      <c r="N27" s="10" t="n">
        <v>0</v>
      </c>
      <c r="O27" s="10" t="n">
        <v>0</v>
      </c>
      <c r="P27" s="10" t="n">
        <v>3</v>
      </c>
      <c r="Q27" s="11" t="n">
        <v>1</v>
      </c>
      <c r="R27" s="10" t="n">
        <v>58</v>
      </c>
      <c r="S27" s="10" t="n">
        <v>1</v>
      </c>
      <c r="T27" s="10" t="n">
        <v>0</v>
      </c>
      <c r="U27" s="10" t="n">
        <v>3</v>
      </c>
      <c r="V27" s="11" t="n">
        <v>0</v>
      </c>
      <c r="W27" s="10" t="n">
        <v>54</v>
      </c>
      <c r="X27" s="10" t="n">
        <v>0</v>
      </c>
      <c r="Y27" s="10" t="n">
        <v>0</v>
      </c>
      <c r="Z27" s="10" t="n">
        <v>0</v>
      </c>
      <c r="AA27" s="11" t="n">
        <v>0</v>
      </c>
      <c r="AB27" s="10" t="n">
        <v>70</v>
      </c>
      <c r="AC27" s="10" t="n">
        <v>1</v>
      </c>
      <c r="AD27" s="10" t="n">
        <v>0</v>
      </c>
      <c r="AE27" s="10" t="n">
        <v>0</v>
      </c>
      <c r="AF27" s="11" t="n">
        <v>2</v>
      </c>
      <c r="AG27" s="10" t="n">
        <v>64</v>
      </c>
      <c r="AH27" s="10" t="n">
        <v>1</v>
      </c>
      <c r="AI27" s="10" t="n">
        <v>1</v>
      </c>
      <c r="AJ27" s="10" t="n">
        <v>0</v>
      </c>
      <c r="AK27" s="11" t="n">
        <v>0</v>
      </c>
      <c r="AL27" s="10" t="n">
        <v>60</v>
      </c>
      <c r="AM27" s="10" t="n">
        <v>0</v>
      </c>
      <c r="AN27" s="10" t="n">
        <v>2</v>
      </c>
      <c r="AO27" s="10" t="n">
        <v>0</v>
      </c>
      <c r="AP27" s="11" t="n">
        <v>4</v>
      </c>
      <c r="AQ27" s="10" t="n">
        <v>54</v>
      </c>
      <c r="AR27" s="10" t="n">
        <v>1</v>
      </c>
      <c r="AS27" s="10" t="n">
        <v>1</v>
      </c>
      <c r="AT27" s="10" t="n">
        <v>0</v>
      </c>
      <c r="AU27" s="11" t="n">
        <v>2</v>
      </c>
      <c r="AV27" s="10" t="n">
        <v>58</v>
      </c>
      <c r="AW27" s="10" t="n">
        <v>1</v>
      </c>
      <c r="AX27" s="10" t="n">
        <v>0</v>
      </c>
      <c r="AY27" s="10" t="n">
        <v>0</v>
      </c>
      <c r="AZ27" s="11" t="n">
        <v>0</v>
      </c>
      <c r="BA27" s="10" t="n">
        <v>74</v>
      </c>
      <c r="BB27" s="10" t="n">
        <v>2</v>
      </c>
      <c r="BC27" s="10" t="n">
        <v>0</v>
      </c>
      <c r="BD27" s="10" t="n">
        <v>0</v>
      </c>
      <c r="BE27" s="11" t="n">
        <v>0</v>
      </c>
      <c r="BF27" s="10" t="n">
        <v>76</v>
      </c>
      <c r="BG27" s="10" t="n">
        <v>2</v>
      </c>
      <c r="BH27" s="10" t="n">
        <v>7</v>
      </c>
      <c r="BI27" s="10" t="n">
        <v>8</v>
      </c>
      <c r="BJ27" s="11" t="n">
        <v>5</v>
      </c>
      <c r="BK27" s="10" t="n">
        <v>297</v>
      </c>
      <c r="BL27" s="10" t="n">
        <v>1</v>
      </c>
      <c r="BM27" s="10" t="n">
        <v>26</v>
      </c>
      <c r="BN27" s="10" t="n">
        <v>12</v>
      </c>
      <c r="BO27" s="11" t="n">
        <v>25</v>
      </c>
      <c r="BP27" s="10" t="n">
        <v>147</v>
      </c>
      <c r="BQ27" s="10" t="n">
        <v>6</v>
      </c>
      <c r="BR27" s="10" t="n">
        <v>37</v>
      </c>
      <c r="BS27" s="10" t="n">
        <v>91</v>
      </c>
      <c r="BT27" s="10" t="n">
        <v>119</v>
      </c>
    </row>
    <row r="28" customFormat="false" ht="13" hidden="false" customHeight="true" outlineLevel="0" collapsed="false">
      <c r="A28" s="9"/>
      <c r="B28" s="9" t="s">
        <v>38</v>
      </c>
      <c r="C28" s="10" t="n">
        <v>0</v>
      </c>
      <c r="D28" s="10" t="n">
        <v>0</v>
      </c>
      <c r="E28" s="10" t="n">
        <v>0</v>
      </c>
      <c r="F28" s="10" t="n">
        <v>0</v>
      </c>
      <c r="G28" s="11" t="n">
        <v>0</v>
      </c>
      <c r="H28" s="10" t="n">
        <v>18</v>
      </c>
      <c r="I28" s="10" t="n">
        <v>0</v>
      </c>
      <c r="J28" s="10" t="n">
        <v>2</v>
      </c>
      <c r="K28" s="10" t="n">
        <v>3</v>
      </c>
      <c r="L28" s="11" t="n">
        <v>1</v>
      </c>
      <c r="M28" s="10" t="n">
        <v>26</v>
      </c>
      <c r="N28" s="10" t="n">
        <v>1</v>
      </c>
      <c r="O28" s="10" t="n">
        <v>6</v>
      </c>
      <c r="P28" s="10" t="n">
        <v>0</v>
      </c>
      <c r="Q28" s="11" t="n">
        <v>4</v>
      </c>
      <c r="R28" s="10" t="n">
        <v>29</v>
      </c>
      <c r="S28" s="10" t="n">
        <v>0</v>
      </c>
      <c r="T28" s="10" t="n">
        <v>4</v>
      </c>
      <c r="U28" s="10" t="n">
        <v>2</v>
      </c>
      <c r="V28" s="11" t="n">
        <v>2</v>
      </c>
      <c r="W28" s="10" t="n">
        <v>27</v>
      </c>
      <c r="X28" s="10" t="n">
        <v>0</v>
      </c>
      <c r="Y28" s="10" t="n">
        <v>4</v>
      </c>
      <c r="Z28" s="10" t="n">
        <v>2</v>
      </c>
      <c r="AA28" s="11" t="n">
        <v>1</v>
      </c>
      <c r="AB28" s="10" t="n">
        <v>32</v>
      </c>
      <c r="AC28" s="10" t="n">
        <v>1</v>
      </c>
      <c r="AD28" s="10" t="n">
        <v>4</v>
      </c>
      <c r="AE28" s="10" t="n">
        <v>1</v>
      </c>
      <c r="AF28" s="11" t="n">
        <v>2</v>
      </c>
      <c r="AG28" s="10" t="n">
        <v>24</v>
      </c>
      <c r="AH28" s="10" t="n">
        <v>1</v>
      </c>
      <c r="AI28" s="10" t="n">
        <v>3</v>
      </c>
      <c r="AJ28" s="10" t="n">
        <v>0</v>
      </c>
      <c r="AK28" s="11" t="n">
        <v>0</v>
      </c>
      <c r="AL28" s="10" t="n">
        <v>22</v>
      </c>
      <c r="AM28" s="10" t="n">
        <v>0</v>
      </c>
      <c r="AN28" s="10" t="n">
        <v>4</v>
      </c>
      <c r="AO28" s="10" t="n">
        <v>0</v>
      </c>
      <c r="AP28" s="11" t="n">
        <v>1</v>
      </c>
      <c r="AQ28" s="10" t="n">
        <v>23</v>
      </c>
      <c r="AR28" s="10" t="n">
        <v>0</v>
      </c>
      <c r="AS28" s="10" t="n">
        <v>3</v>
      </c>
      <c r="AT28" s="10" t="n">
        <v>2</v>
      </c>
      <c r="AU28" s="11" t="n">
        <v>0</v>
      </c>
      <c r="AV28" s="10" t="n">
        <v>31</v>
      </c>
      <c r="AW28" s="10" t="n">
        <v>0</v>
      </c>
      <c r="AX28" s="10" t="n">
        <v>3</v>
      </c>
      <c r="AY28" s="10" t="n">
        <v>1</v>
      </c>
      <c r="AZ28" s="11" t="n">
        <v>1</v>
      </c>
      <c r="BA28" s="10" t="n">
        <v>33</v>
      </c>
      <c r="BB28" s="10" t="n">
        <v>1</v>
      </c>
      <c r="BC28" s="10" t="n">
        <v>3</v>
      </c>
      <c r="BD28" s="10" t="n">
        <v>2</v>
      </c>
      <c r="BE28" s="11" t="n">
        <v>1</v>
      </c>
      <c r="BF28" s="10" t="n">
        <v>42</v>
      </c>
      <c r="BG28" s="10" t="n">
        <v>2</v>
      </c>
      <c r="BH28" s="10" t="n">
        <v>4</v>
      </c>
      <c r="BI28" s="10" t="n">
        <v>2</v>
      </c>
      <c r="BJ28" s="11" t="n">
        <v>6</v>
      </c>
      <c r="BK28" s="10" t="n">
        <v>142</v>
      </c>
      <c r="BL28" s="10" t="n">
        <v>11</v>
      </c>
      <c r="BM28" s="10" t="n">
        <v>23</v>
      </c>
      <c r="BN28" s="10" t="n">
        <v>32</v>
      </c>
      <c r="BO28" s="11" t="n">
        <v>29</v>
      </c>
      <c r="BP28" s="10" t="n">
        <v>73</v>
      </c>
      <c r="BQ28" s="10" t="n">
        <v>13</v>
      </c>
      <c r="BR28" s="10" t="n">
        <v>16</v>
      </c>
      <c r="BS28" s="10" t="n">
        <v>105</v>
      </c>
      <c r="BT28" s="10" t="n">
        <v>61</v>
      </c>
    </row>
    <row r="29" customFormat="false" ht="13" hidden="false" customHeight="true" outlineLevel="0" collapsed="false">
      <c r="A29" s="9"/>
      <c r="B29" s="9" t="s">
        <v>31</v>
      </c>
      <c r="C29" s="10" t="n">
        <v>5</v>
      </c>
      <c r="D29" s="10" t="n">
        <v>0</v>
      </c>
      <c r="E29" s="10" t="n">
        <v>0</v>
      </c>
      <c r="F29" s="10" t="n">
        <v>0</v>
      </c>
      <c r="G29" s="11" t="n">
        <v>2</v>
      </c>
      <c r="H29" s="10" t="n">
        <v>30</v>
      </c>
      <c r="I29" s="10" t="n">
        <v>0</v>
      </c>
      <c r="J29" s="10" t="n">
        <v>0</v>
      </c>
      <c r="K29" s="10" t="n">
        <v>0</v>
      </c>
      <c r="L29" s="11" t="n">
        <v>3</v>
      </c>
      <c r="M29" s="10" t="n">
        <v>41</v>
      </c>
      <c r="N29" s="10" t="n">
        <v>0</v>
      </c>
      <c r="O29" s="10" t="n">
        <v>1</v>
      </c>
      <c r="P29" s="10" t="n">
        <v>1</v>
      </c>
      <c r="Q29" s="11" t="n">
        <v>6</v>
      </c>
      <c r="R29" s="10" t="n">
        <v>37</v>
      </c>
      <c r="S29" s="10" t="n">
        <v>0</v>
      </c>
      <c r="T29" s="10" t="n">
        <v>2</v>
      </c>
      <c r="U29" s="10" t="n">
        <v>2</v>
      </c>
      <c r="V29" s="11" t="n">
        <v>11</v>
      </c>
      <c r="W29" s="10" t="n">
        <v>33</v>
      </c>
      <c r="X29" s="10" t="n">
        <v>0</v>
      </c>
      <c r="Y29" s="10" t="n">
        <v>0</v>
      </c>
      <c r="Z29" s="10" t="n">
        <v>0</v>
      </c>
      <c r="AA29" s="11" t="n">
        <v>4</v>
      </c>
      <c r="AB29" s="10" t="n">
        <v>36</v>
      </c>
      <c r="AC29" s="10" t="n">
        <v>0</v>
      </c>
      <c r="AD29" s="10" t="n">
        <v>2</v>
      </c>
      <c r="AE29" s="10" t="n">
        <v>1</v>
      </c>
      <c r="AF29" s="11" t="n">
        <v>6</v>
      </c>
      <c r="AG29" s="10" t="n">
        <v>35</v>
      </c>
      <c r="AH29" s="10" t="n">
        <v>0</v>
      </c>
      <c r="AI29" s="10" t="n">
        <v>0</v>
      </c>
      <c r="AJ29" s="10" t="n">
        <v>1</v>
      </c>
      <c r="AK29" s="11" t="n">
        <v>6</v>
      </c>
      <c r="AL29" s="10" t="n">
        <v>32</v>
      </c>
      <c r="AM29" s="10" t="n">
        <v>1</v>
      </c>
      <c r="AN29" s="10" t="n">
        <v>0</v>
      </c>
      <c r="AO29" s="10" t="n">
        <v>0</v>
      </c>
      <c r="AP29" s="11" t="n">
        <v>5</v>
      </c>
      <c r="AQ29" s="10" t="n">
        <v>29</v>
      </c>
      <c r="AR29" s="10" t="n">
        <v>0</v>
      </c>
      <c r="AS29" s="10" t="n">
        <v>1</v>
      </c>
      <c r="AT29" s="10" t="n">
        <v>2</v>
      </c>
      <c r="AU29" s="11" t="n">
        <v>8</v>
      </c>
      <c r="AV29" s="10" t="n">
        <v>40</v>
      </c>
      <c r="AW29" s="10" t="n">
        <v>0</v>
      </c>
      <c r="AX29" s="10" t="n">
        <v>0</v>
      </c>
      <c r="AY29" s="10" t="n">
        <v>0</v>
      </c>
      <c r="AZ29" s="11" t="n">
        <v>3</v>
      </c>
      <c r="BA29" s="10" t="n">
        <v>40</v>
      </c>
      <c r="BB29" s="10" t="n">
        <v>0</v>
      </c>
      <c r="BC29" s="10" t="n">
        <v>2</v>
      </c>
      <c r="BD29" s="10" t="n">
        <v>0</v>
      </c>
      <c r="BE29" s="11" t="n">
        <v>5</v>
      </c>
      <c r="BF29" s="10" t="n">
        <v>52</v>
      </c>
      <c r="BG29" s="10" t="n">
        <v>0</v>
      </c>
      <c r="BH29" s="10" t="n">
        <v>4</v>
      </c>
      <c r="BI29" s="10" t="n">
        <v>4</v>
      </c>
      <c r="BJ29" s="11" t="n">
        <v>7</v>
      </c>
      <c r="BK29" s="10" t="n">
        <v>109</v>
      </c>
      <c r="BL29" s="10" t="n">
        <v>2</v>
      </c>
      <c r="BM29" s="10" t="n">
        <v>9</v>
      </c>
      <c r="BN29" s="10" t="n">
        <v>13</v>
      </c>
      <c r="BO29" s="11" t="n">
        <v>20</v>
      </c>
      <c r="BP29" s="10" t="n">
        <v>101</v>
      </c>
      <c r="BQ29" s="10" t="n">
        <v>2</v>
      </c>
      <c r="BR29" s="10" t="n">
        <v>14</v>
      </c>
      <c r="BS29" s="10" t="n">
        <v>21</v>
      </c>
      <c r="BT29" s="10" t="n">
        <v>37</v>
      </c>
    </row>
    <row r="30" customFormat="false" ht="13" hidden="false" customHeight="true" outlineLevel="0" collapsed="false">
      <c r="A30" s="9"/>
      <c r="B30" s="13" t="s">
        <v>29</v>
      </c>
      <c r="C30" s="14" t="n">
        <f aca="false">SUM(C24:C29)</f>
        <v>9</v>
      </c>
      <c r="D30" s="14" t="n">
        <f aca="false">SUM(D24:D29)</f>
        <v>0</v>
      </c>
      <c r="E30" s="14" t="n">
        <f aca="false">SUM(E24:E29)</f>
        <v>0</v>
      </c>
      <c r="F30" s="14" t="n">
        <f aca="false">SUM(F24:F29)</f>
        <v>0</v>
      </c>
      <c r="G30" s="15" t="n">
        <f aca="false">SUM(G24:G29)</f>
        <v>3</v>
      </c>
      <c r="H30" s="14" t="n">
        <f aca="false">SUM(H24:H29)</f>
        <v>386</v>
      </c>
      <c r="I30" s="14" t="n">
        <f aca="false">SUM(I24:I29)</f>
        <v>3</v>
      </c>
      <c r="J30" s="14" t="n">
        <f aca="false">SUM(J24:J29)</f>
        <v>4</v>
      </c>
      <c r="K30" s="14" t="n">
        <f aca="false">SUM(K24:K29)</f>
        <v>9</v>
      </c>
      <c r="L30" s="15" t="n">
        <f aca="false">SUM(L24:L29)</f>
        <v>16</v>
      </c>
      <c r="M30" s="14" t="n">
        <f aca="false">SUM(M24:M29)</f>
        <v>569</v>
      </c>
      <c r="N30" s="14" t="n">
        <f aca="false">SUM(N24:N29)</f>
        <v>3</v>
      </c>
      <c r="O30" s="14" t="n">
        <f aca="false">SUM(O24:O29)</f>
        <v>17</v>
      </c>
      <c r="P30" s="14" t="n">
        <f aca="false">SUM(P24:P29)</f>
        <v>40</v>
      </c>
      <c r="Q30" s="15" t="n">
        <f aca="false">SUM(Q24:Q29)</f>
        <v>47</v>
      </c>
      <c r="R30" s="14" t="n">
        <f aca="false">SUM(R24:R29)</f>
        <v>467</v>
      </c>
      <c r="S30" s="14" t="n">
        <f aca="false">SUM(S24:S29)</f>
        <v>5</v>
      </c>
      <c r="T30" s="14" t="n">
        <f aca="false">SUM(T24:T29)</f>
        <v>13</v>
      </c>
      <c r="U30" s="14" t="n">
        <f aca="false">SUM(U24:U29)</f>
        <v>20</v>
      </c>
      <c r="V30" s="15" t="n">
        <f aca="false">SUM(V24:V29)</f>
        <v>28</v>
      </c>
      <c r="W30" s="14" t="n">
        <f aca="false">SUM(W24:W29)</f>
        <v>420</v>
      </c>
      <c r="X30" s="14" t="n">
        <f aca="false">SUM(X24:X29)</f>
        <v>4</v>
      </c>
      <c r="Y30" s="14" t="n">
        <f aca="false">SUM(Y24:Y29)</f>
        <v>8</v>
      </c>
      <c r="Z30" s="14" t="n">
        <f aca="false">SUM(Z24:Z29)</f>
        <v>11</v>
      </c>
      <c r="AA30" s="15" t="n">
        <f aca="false">SUM(AA24:AA29)</f>
        <v>10</v>
      </c>
      <c r="AB30" s="14" t="n">
        <f aca="false">SUM(AB24:AB29)</f>
        <v>502</v>
      </c>
      <c r="AC30" s="14" t="n">
        <f aca="false">SUM(AC24:AC29)</f>
        <v>7</v>
      </c>
      <c r="AD30" s="14" t="n">
        <f aca="false">SUM(AD24:AD29)</f>
        <v>15</v>
      </c>
      <c r="AE30" s="14" t="n">
        <f aca="false">SUM(AE24:AE29)</f>
        <v>16</v>
      </c>
      <c r="AF30" s="15" t="n">
        <f aca="false">SUM(AF24:AF29)</f>
        <v>29</v>
      </c>
      <c r="AG30" s="14" t="n">
        <f aca="false">SUM(AG24:AG29)</f>
        <v>444</v>
      </c>
      <c r="AH30" s="14" t="n">
        <f aca="false">SUM(AH24:AH29)</f>
        <v>5</v>
      </c>
      <c r="AI30" s="14" t="n">
        <f aca="false">SUM(AI24:AI29)</f>
        <v>7</v>
      </c>
      <c r="AJ30" s="14" t="n">
        <f aca="false">SUM(AJ24:AJ29)</f>
        <v>5</v>
      </c>
      <c r="AK30" s="15" t="n">
        <f aca="false">SUM(AK24:AK29)</f>
        <v>10</v>
      </c>
      <c r="AL30" s="14" t="n">
        <f aca="false">SUM(AL24:AL29)</f>
        <v>456</v>
      </c>
      <c r="AM30" s="14" t="n">
        <f aca="false">SUM(AM24:AM29)</f>
        <v>2</v>
      </c>
      <c r="AN30" s="14" t="n">
        <f aca="false">SUM(AN24:AN29)</f>
        <v>14</v>
      </c>
      <c r="AO30" s="14" t="n">
        <f aca="false">SUM(AO24:AO29)</f>
        <v>20</v>
      </c>
      <c r="AP30" s="15" t="n">
        <f aca="false">SUM(AP24:AP29)</f>
        <v>26</v>
      </c>
      <c r="AQ30" s="14" t="n">
        <f aca="false">SUM(AQ24:AQ29)</f>
        <v>391</v>
      </c>
      <c r="AR30" s="14" t="n">
        <f aca="false">SUM(AR24:AR29)</f>
        <v>3</v>
      </c>
      <c r="AS30" s="14" t="n">
        <f aca="false">SUM(AS24:AS29)</f>
        <v>12</v>
      </c>
      <c r="AT30" s="14" t="n">
        <f aca="false">SUM(AT24:AT29)</f>
        <v>10</v>
      </c>
      <c r="AU30" s="15" t="n">
        <f aca="false">SUM(AU24:AU29)</f>
        <v>18</v>
      </c>
      <c r="AV30" s="14" t="n">
        <f aca="false">SUM(AV24:AV29)</f>
        <v>462</v>
      </c>
      <c r="AW30" s="14" t="n">
        <f aca="false">SUM(AW24:AW29)</f>
        <v>5</v>
      </c>
      <c r="AX30" s="14" t="n">
        <f aca="false">SUM(AX24:AX29)</f>
        <v>11</v>
      </c>
      <c r="AY30" s="14" t="n">
        <f aca="false">SUM(AY24:AY29)</f>
        <v>17</v>
      </c>
      <c r="AZ30" s="15" t="n">
        <f aca="false">SUM(AZ24:AZ29)</f>
        <v>18</v>
      </c>
      <c r="BA30" s="14" t="n">
        <f aca="false">SUM(BA24:BA29)</f>
        <v>525</v>
      </c>
      <c r="BB30" s="14" t="n">
        <f aca="false">SUM(BB24:BB29)</f>
        <v>11</v>
      </c>
      <c r="BC30" s="14" t="n">
        <f aca="false">SUM(BC24:BC29)</f>
        <v>12</v>
      </c>
      <c r="BD30" s="14" t="n">
        <f aca="false">SUM(BD24:BD29)</f>
        <v>26</v>
      </c>
      <c r="BE30" s="15" t="n">
        <f aca="false">SUM(BE24:BE29)</f>
        <v>23</v>
      </c>
      <c r="BF30" s="14" t="n">
        <f aca="false">SUM(BF24:BF29)</f>
        <v>790</v>
      </c>
      <c r="BG30" s="14" t="n">
        <f aca="false">SUM(BG24:BG29)</f>
        <v>15</v>
      </c>
      <c r="BH30" s="14" t="n">
        <f aca="false">SUM(BH24:BH29)</f>
        <v>62</v>
      </c>
      <c r="BI30" s="14" t="n">
        <f aca="false">SUM(BI24:BI29)</f>
        <v>111</v>
      </c>
      <c r="BJ30" s="15" t="n">
        <f aca="false">SUM(BJ24:BJ29)</f>
        <v>103</v>
      </c>
      <c r="BK30" s="14" t="n">
        <f aca="false">SUM(BK24:BK29)</f>
        <v>2429</v>
      </c>
      <c r="BL30" s="14" t="n">
        <f aca="false">SUM(BL24:BL29)</f>
        <v>39</v>
      </c>
      <c r="BM30" s="14" t="n">
        <f aca="false">SUM(BM24:BM29)</f>
        <v>209</v>
      </c>
      <c r="BN30" s="14" t="n">
        <f aca="false">SUM(BN24:BN29)</f>
        <v>325</v>
      </c>
      <c r="BO30" s="15" t="n">
        <f aca="false">SUM(BO24:BO29)</f>
        <v>328</v>
      </c>
      <c r="BP30" s="14" t="n">
        <f aca="false">SUM(BP24:BP29)</f>
        <v>2195</v>
      </c>
      <c r="BQ30" s="14" t="n">
        <f aca="false">SUM(BQ24:BQ29)</f>
        <v>47</v>
      </c>
      <c r="BR30" s="14" t="n">
        <f aca="false">SUM(BR24:BR29)</f>
        <v>258</v>
      </c>
      <c r="BS30" s="14" t="n">
        <f aca="false">SUM(BS24:BS29)</f>
        <v>749</v>
      </c>
      <c r="BT30" s="14" t="n">
        <f aca="false">SUM(BT24:BT29)</f>
        <v>836</v>
      </c>
    </row>
    <row r="31" customFormat="false" ht="13" hidden="false" customHeight="true" outlineLevel="0" collapsed="false">
      <c r="A31" s="9"/>
      <c r="B31" s="9"/>
      <c r="C31" s="16" t="n">
        <f aca="false">C30+C21+C19+C13</f>
        <v>840</v>
      </c>
      <c r="D31" s="16" t="n">
        <f aca="false">D30+D21+D19+D13</f>
        <v>0</v>
      </c>
      <c r="E31" s="16" t="n">
        <f aca="false">E30+E21+E19+E13</f>
        <v>16</v>
      </c>
      <c r="F31" s="16" t="n">
        <f aca="false">F30+F21+F19+F13</f>
        <v>13</v>
      </c>
      <c r="G31" s="17" t="n">
        <f aca="false">G30+G21+G19+G13</f>
        <v>388</v>
      </c>
      <c r="H31" s="16" t="n">
        <f aca="false">H30+H21+H19+H13</f>
        <v>5911</v>
      </c>
      <c r="I31" s="16" t="n">
        <f aca="false">I30+I21+I19+I13</f>
        <v>77</v>
      </c>
      <c r="J31" s="16" t="n">
        <f aca="false">J30+J21+J19+J13</f>
        <v>138</v>
      </c>
      <c r="K31" s="16" t="n">
        <f aca="false">K30+K21+K19+K13</f>
        <v>144</v>
      </c>
      <c r="L31" s="17" t="n">
        <f aca="false">L30+L21+L19+L13</f>
        <v>626</v>
      </c>
      <c r="M31" s="16" t="n">
        <f aca="false">M30+M21+M19+M13</f>
        <v>7400</v>
      </c>
      <c r="N31" s="16" t="n">
        <f aca="false">N30+N21+N19+N13</f>
        <v>146</v>
      </c>
      <c r="O31" s="16" t="n">
        <f aca="false">O30+O21+O19+O13</f>
        <v>312</v>
      </c>
      <c r="P31" s="16" t="n">
        <f aca="false">P30+P21+P19+P13</f>
        <v>787</v>
      </c>
      <c r="Q31" s="17" t="n">
        <f aca="false">Q30+Q21+Q19+Q13</f>
        <v>860</v>
      </c>
      <c r="R31" s="16" t="n">
        <f aca="false">R30+R21+R19+R13</f>
        <v>6826</v>
      </c>
      <c r="S31" s="16" t="n">
        <f aca="false">S30+S21+S19+S13</f>
        <v>99</v>
      </c>
      <c r="T31" s="16" t="n">
        <f aca="false">T30+T21+T19+T13</f>
        <v>167</v>
      </c>
      <c r="U31" s="16" t="n">
        <f aca="false">U30+U21+U19+U13</f>
        <v>287</v>
      </c>
      <c r="V31" s="17" t="n">
        <f aca="false">V30+V21+V19+V13</f>
        <v>767</v>
      </c>
      <c r="W31" s="16" t="n">
        <f aca="false">W30+W21+W19+W13</f>
        <v>6598</v>
      </c>
      <c r="X31" s="16" t="n">
        <f aca="false">X30+X21+X19+X13</f>
        <v>87</v>
      </c>
      <c r="Y31" s="16" t="n">
        <f aca="false">Y30+Y21+Y19+Y13</f>
        <v>150</v>
      </c>
      <c r="Z31" s="16" t="n">
        <f aca="false">Z30+Z21+Z19+Z13</f>
        <v>151</v>
      </c>
      <c r="AA31" s="17" t="n">
        <f aca="false">AA30+AA21+AA19+AA13</f>
        <v>618</v>
      </c>
      <c r="AB31" s="16" t="n">
        <f aca="false">AB30+AB21+AB19+AB13</f>
        <v>6912</v>
      </c>
      <c r="AC31" s="16" t="n">
        <f aca="false">AC30+AC21+AC19+AC13</f>
        <v>128</v>
      </c>
      <c r="AD31" s="16" t="n">
        <f aca="false">AD30+AD21+AD19+AD13</f>
        <v>239</v>
      </c>
      <c r="AE31" s="16" t="n">
        <f aca="false">AE30+AE21+AE19+AE13</f>
        <v>390</v>
      </c>
      <c r="AF31" s="17" t="n">
        <f aca="false">AF30+AF21+AF19+AF13</f>
        <v>787</v>
      </c>
      <c r="AG31" s="16" t="n">
        <f aca="false">AG30+AG21+AG19+AG13</f>
        <v>6782</v>
      </c>
      <c r="AH31" s="16" t="n">
        <f aca="false">AH30+AH21+AH19+AH13</f>
        <v>109</v>
      </c>
      <c r="AI31" s="16" t="n">
        <f aca="false">AI30+AI21+AI19+AI13</f>
        <v>171</v>
      </c>
      <c r="AJ31" s="16" t="n">
        <f aca="false">AJ30+AJ21+AJ19+AJ13</f>
        <v>116</v>
      </c>
      <c r="AK31" s="17" t="n">
        <f aca="false">AK30+AK21+AK19+AK13</f>
        <v>599</v>
      </c>
      <c r="AL31" s="16" t="n">
        <f aca="false">AL30+AL21+AL19+AL13</f>
        <v>6746</v>
      </c>
      <c r="AM31" s="16" t="n">
        <f aca="false">AM30+AM21+AM19+AM13</f>
        <v>100</v>
      </c>
      <c r="AN31" s="16" t="n">
        <f aca="false">AN30+AN21+AN19+AN13</f>
        <v>211</v>
      </c>
      <c r="AO31" s="16" t="n">
        <f aca="false">AO30+AO21+AO19+AO13</f>
        <v>276</v>
      </c>
      <c r="AP31" s="17" t="n">
        <f aca="false">AP30+AP21+AP19+AP13</f>
        <v>749</v>
      </c>
      <c r="AQ31" s="16" t="n">
        <f aca="false">AQ30+AQ21+AQ19+AQ13</f>
        <v>6285</v>
      </c>
      <c r="AR31" s="16" t="n">
        <f aca="false">AR30+AR21+AR19+AR13</f>
        <v>79</v>
      </c>
      <c r="AS31" s="16" t="n">
        <f aca="false">AS30+AS21+AS19+AS13</f>
        <v>179</v>
      </c>
      <c r="AT31" s="16" t="n">
        <f aca="false">AT30+AT21+AT19+AT13</f>
        <v>144</v>
      </c>
      <c r="AU31" s="17" t="n">
        <f aca="false">AU30+AU21+AU19+AU13</f>
        <v>651</v>
      </c>
      <c r="AV31" s="16" t="n">
        <f aca="false">AV30+AV21+AV19+AV13</f>
        <v>6906</v>
      </c>
      <c r="AW31" s="16" t="n">
        <f aca="false">AW30+AW21+AW19+AW13</f>
        <v>124</v>
      </c>
      <c r="AX31" s="16" t="n">
        <f aca="false">AX30+AX21+AX19+AX13</f>
        <v>253</v>
      </c>
      <c r="AY31" s="16" t="n">
        <f aca="false">AY30+AY21+AY19+AY13</f>
        <v>228</v>
      </c>
      <c r="AZ31" s="17" t="n">
        <f aca="false">AZ30+AZ21+AZ19+AZ13</f>
        <v>658</v>
      </c>
      <c r="BA31" s="16" t="n">
        <f aca="false">BA30+BA21+BA19+BA13</f>
        <v>7365</v>
      </c>
      <c r="BB31" s="16" t="n">
        <f aca="false">BB30+BB21+BB19+BB13</f>
        <v>147</v>
      </c>
      <c r="BC31" s="16" t="n">
        <f aca="false">BC30+BC21+BC19+BC13</f>
        <v>269</v>
      </c>
      <c r="BD31" s="16" t="n">
        <f aca="false">BD30+BD21+BD19+BD13</f>
        <v>354</v>
      </c>
      <c r="BE31" s="17" t="n">
        <f aca="false">BE30+BE21+BE19+BE13</f>
        <v>667</v>
      </c>
      <c r="BF31" s="16" t="n">
        <f aca="false">BF30+BF21+BF19+BF13</f>
        <v>9577</v>
      </c>
      <c r="BG31" s="16" t="n">
        <f aca="false">BG30+BG21+BG19+BG13</f>
        <v>211</v>
      </c>
      <c r="BH31" s="16" t="n">
        <f aca="false">BH30+BH21+BH19+BH13</f>
        <v>703</v>
      </c>
      <c r="BI31" s="16" t="n">
        <f aca="false">BI30+BI21+BI19+BI13</f>
        <v>2050</v>
      </c>
      <c r="BJ31" s="17" t="n">
        <f aca="false">BJ30+BJ21+BJ19+BJ13</f>
        <v>1491</v>
      </c>
      <c r="BK31" s="16" t="n">
        <f aca="false">BK30+BK21+BK19+BK13</f>
        <v>24504</v>
      </c>
      <c r="BL31" s="16" t="n">
        <f aca="false">BL30+BL21+BL19+BL13</f>
        <v>943</v>
      </c>
      <c r="BM31" s="16" t="n">
        <f aca="false">BM30+BM21+BM19+BM13</f>
        <v>2474</v>
      </c>
      <c r="BN31" s="16" t="n">
        <f aca="false">BN30+BN21+BN19+BN13</f>
        <v>5409</v>
      </c>
      <c r="BO31" s="17" t="n">
        <f aca="false">BO30+BO21+BO19+BO13</f>
        <v>3678</v>
      </c>
      <c r="BP31" s="16" t="n">
        <f aca="false">BP30+BP21+BP19+BP13</f>
        <v>16271</v>
      </c>
      <c r="BQ31" s="16" t="n">
        <f aca="false">BQ30+BQ21+BQ19+BQ13</f>
        <v>1046</v>
      </c>
      <c r="BR31" s="16" t="n">
        <f aca="false">BR30+BR21+BR19+BR13</f>
        <v>3414</v>
      </c>
      <c r="BS31" s="16" t="n">
        <f aca="false">BS30+BS21+BS19+BS13</f>
        <v>13200</v>
      </c>
      <c r="BT31" s="16" t="n">
        <f aca="false">BT30+BT21+BT19+BT13</f>
        <v>9717</v>
      </c>
    </row>
    <row r="32" customFormat="false" ht="13" hidden="false" customHeight="true" outlineLevel="0" collapsed="false">
      <c r="A32" s="9"/>
      <c r="B32" s="9"/>
      <c r="C32" s="10"/>
      <c r="D32" s="10"/>
      <c r="E32" s="10"/>
      <c r="F32" s="10"/>
      <c r="G32" s="11"/>
      <c r="H32" s="10"/>
      <c r="I32" s="10"/>
      <c r="J32" s="10"/>
      <c r="K32" s="10"/>
      <c r="L32" s="11"/>
      <c r="M32" s="10"/>
      <c r="N32" s="10"/>
      <c r="O32" s="10"/>
      <c r="P32" s="10"/>
      <c r="Q32" s="11"/>
      <c r="R32" s="10"/>
      <c r="S32" s="10"/>
      <c r="T32" s="10"/>
      <c r="U32" s="10"/>
      <c r="V32" s="11"/>
      <c r="W32" s="10"/>
      <c r="X32" s="10"/>
      <c r="Y32" s="10"/>
      <c r="Z32" s="10"/>
      <c r="AA32" s="11"/>
      <c r="AB32" s="10"/>
      <c r="AC32" s="10"/>
      <c r="AD32" s="10"/>
      <c r="AE32" s="10"/>
      <c r="AF32" s="11"/>
      <c r="AG32" s="10"/>
      <c r="AH32" s="10"/>
      <c r="AI32" s="10"/>
      <c r="AJ32" s="10"/>
      <c r="AK32" s="11"/>
      <c r="AL32" s="10"/>
      <c r="AM32" s="10"/>
      <c r="AN32" s="10"/>
      <c r="AO32" s="10"/>
      <c r="AP32" s="11"/>
      <c r="AQ32" s="10"/>
      <c r="AR32" s="10"/>
      <c r="AS32" s="10"/>
      <c r="AT32" s="10"/>
      <c r="AU32" s="11"/>
      <c r="AV32" s="10"/>
      <c r="AW32" s="10"/>
      <c r="AX32" s="10"/>
      <c r="AY32" s="10"/>
      <c r="AZ32" s="11"/>
      <c r="BA32" s="10"/>
      <c r="BB32" s="10"/>
      <c r="BC32" s="10"/>
      <c r="BD32" s="10"/>
      <c r="BE32" s="11"/>
      <c r="BF32" s="10"/>
      <c r="BG32" s="10"/>
      <c r="BH32" s="10"/>
      <c r="BI32" s="10"/>
      <c r="BJ32" s="11"/>
      <c r="BK32" s="10"/>
      <c r="BL32" s="10"/>
      <c r="BM32" s="10"/>
      <c r="BN32" s="10"/>
      <c r="BO32" s="11"/>
      <c r="BP32" s="10"/>
      <c r="BQ32" s="10"/>
      <c r="BR32" s="10"/>
      <c r="BS32" s="10"/>
      <c r="BT32" s="10"/>
    </row>
    <row r="33" customFormat="false" ht="13" hidden="false" customHeight="true" outlineLevel="0" collapsed="false">
      <c r="A33" s="9" t="s">
        <v>39</v>
      </c>
      <c r="B33" s="9"/>
      <c r="C33" s="10"/>
      <c r="D33" s="10"/>
      <c r="E33" s="10"/>
      <c r="F33" s="10"/>
      <c r="G33" s="11"/>
      <c r="H33" s="10"/>
      <c r="I33" s="10"/>
      <c r="J33" s="10"/>
      <c r="K33" s="10"/>
      <c r="L33" s="11"/>
      <c r="M33" s="10"/>
      <c r="N33" s="10"/>
      <c r="O33" s="10"/>
      <c r="P33" s="10"/>
      <c r="Q33" s="11"/>
      <c r="R33" s="10"/>
      <c r="S33" s="10"/>
      <c r="T33" s="10"/>
      <c r="U33" s="10"/>
      <c r="V33" s="11"/>
      <c r="W33" s="10"/>
      <c r="X33" s="10"/>
      <c r="Y33" s="10"/>
      <c r="Z33" s="10"/>
      <c r="AA33" s="11"/>
      <c r="AB33" s="10"/>
      <c r="AC33" s="10"/>
      <c r="AD33" s="10"/>
      <c r="AE33" s="10"/>
      <c r="AF33" s="11"/>
      <c r="AG33" s="10"/>
      <c r="AH33" s="10"/>
      <c r="AI33" s="10"/>
      <c r="AJ33" s="10"/>
      <c r="AK33" s="11"/>
      <c r="AL33" s="10"/>
      <c r="AM33" s="10"/>
      <c r="AN33" s="10"/>
      <c r="AO33" s="10"/>
      <c r="AP33" s="11"/>
      <c r="AQ33" s="10"/>
      <c r="AR33" s="10"/>
      <c r="AS33" s="10"/>
      <c r="AT33" s="10"/>
      <c r="AU33" s="11"/>
      <c r="AV33" s="10"/>
      <c r="AW33" s="10"/>
      <c r="AX33" s="10"/>
      <c r="AY33" s="10"/>
      <c r="AZ33" s="11"/>
      <c r="BA33" s="10"/>
      <c r="BB33" s="10"/>
      <c r="BC33" s="10"/>
      <c r="BD33" s="10"/>
      <c r="BE33" s="11"/>
      <c r="BF33" s="10"/>
      <c r="BG33" s="10"/>
      <c r="BH33" s="10"/>
      <c r="BI33" s="10"/>
      <c r="BJ33" s="11"/>
      <c r="BK33" s="10"/>
      <c r="BL33" s="10"/>
      <c r="BM33" s="10"/>
      <c r="BN33" s="10"/>
      <c r="BO33" s="11"/>
      <c r="BP33" s="10"/>
      <c r="BQ33" s="10"/>
      <c r="BR33" s="10"/>
      <c r="BS33" s="10"/>
      <c r="BT33" s="10"/>
    </row>
    <row r="34" customFormat="false" ht="13" hidden="false" customHeight="true" outlineLevel="0" collapsed="false">
      <c r="A34" s="9"/>
      <c r="B34" s="9" t="s">
        <v>23</v>
      </c>
      <c r="C34" s="10" t="n">
        <v>0</v>
      </c>
      <c r="D34" s="10" t="n">
        <v>0</v>
      </c>
      <c r="E34" s="10" t="n">
        <v>0</v>
      </c>
      <c r="F34" s="10" t="n">
        <v>0</v>
      </c>
      <c r="G34" s="11" t="n">
        <v>0</v>
      </c>
      <c r="H34" s="10" t="n">
        <v>250</v>
      </c>
      <c r="I34" s="10" t="n">
        <v>1</v>
      </c>
      <c r="J34" s="10" t="n">
        <v>3</v>
      </c>
      <c r="K34" s="10" t="n">
        <v>2</v>
      </c>
      <c r="L34" s="11" t="n">
        <v>4</v>
      </c>
      <c r="M34" s="10" t="n">
        <v>418</v>
      </c>
      <c r="N34" s="10" t="n">
        <v>3</v>
      </c>
      <c r="O34" s="10" t="n">
        <v>10</v>
      </c>
      <c r="P34" s="10" t="n">
        <v>8</v>
      </c>
      <c r="Q34" s="11" t="n">
        <v>17</v>
      </c>
      <c r="R34" s="10" t="n">
        <v>344</v>
      </c>
      <c r="S34" s="10" t="n">
        <v>4</v>
      </c>
      <c r="T34" s="10" t="n">
        <v>9</v>
      </c>
      <c r="U34" s="10" t="n">
        <v>3</v>
      </c>
      <c r="V34" s="11" t="n">
        <v>7</v>
      </c>
      <c r="W34" s="10" t="n">
        <v>318</v>
      </c>
      <c r="X34" s="10" t="n">
        <v>1</v>
      </c>
      <c r="Y34" s="10" t="n">
        <v>5</v>
      </c>
      <c r="Z34" s="10" t="n">
        <v>1</v>
      </c>
      <c r="AA34" s="11" t="n">
        <v>2</v>
      </c>
      <c r="AB34" s="10" t="n">
        <v>361</v>
      </c>
      <c r="AC34" s="10" t="n">
        <v>2</v>
      </c>
      <c r="AD34" s="10" t="n">
        <v>9</v>
      </c>
      <c r="AE34" s="10" t="n">
        <v>4</v>
      </c>
      <c r="AF34" s="11" t="n">
        <v>8</v>
      </c>
      <c r="AG34" s="10" t="n">
        <v>338</v>
      </c>
      <c r="AH34" s="10" t="n">
        <v>4</v>
      </c>
      <c r="AI34" s="10" t="n">
        <v>7</v>
      </c>
      <c r="AJ34" s="10" t="n">
        <v>3</v>
      </c>
      <c r="AK34" s="11" t="n">
        <v>1</v>
      </c>
      <c r="AL34" s="10" t="n">
        <v>326</v>
      </c>
      <c r="AM34" s="10" t="n">
        <v>2</v>
      </c>
      <c r="AN34" s="10" t="n">
        <v>5</v>
      </c>
      <c r="AO34" s="10" t="n">
        <v>4</v>
      </c>
      <c r="AP34" s="11" t="n">
        <v>7</v>
      </c>
      <c r="AQ34" s="10" t="n">
        <v>279</v>
      </c>
      <c r="AR34" s="10" t="n">
        <v>2</v>
      </c>
      <c r="AS34" s="10" t="n">
        <v>6</v>
      </c>
      <c r="AT34" s="10" t="n">
        <v>2</v>
      </c>
      <c r="AU34" s="11" t="n">
        <v>6</v>
      </c>
      <c r="AV34" s="10" t="n">
        <v>344</v>
      </c>
      <c r="AW34" s="10" t="n">
        <v>0</v>
      </c>
      <c r="AX34" s="10" t="n">
        <v>11</v>
      </c>
      <c r="AY34" s="10" t="n">
        <v>3</v>
      </c>
      <c r="AZ34" s="11" t="n">
        <v>9</v>
      </c>
      <c r="BA34" s="10" t="n">
        <v>378</v>
      </c>
      <c r="BB34" s="10" t="n">
        <v>2</v>
      </c>
      <c r="BC34" s="10" t="n">
        <v>9</v>
      </c>
      <c r="BD34" s="10" t="n">
        <v>6</v>
      </c>
      <c r="BE34" s="11" t="n">
        <v>18</v>
      </c>
      <c r="BF34" s="10" t="n">
        <v>569</v>
      </c>
      <c r="BG34" s="10" t="n">
        <v>4</v>
      </c>
      <c r="BH34" s="10" t="n">
        <v>29</v>
      </c>
      <c r="BI34" s="10" t="n">
        <v>23</v>
      </c>
      <c r="BJ34" s="11" t="n">
        <v>72</v>
      </c>
      <c r="BK34" s="10" t="n">
        <v>1756</v>
      </c>
      <c r="BL34" s="10" t="n">
        <v>28</v>
      </c>
      <c r="BM34" s="10" t="n">
        <v>122</v>
      </c>
      <c r="BN34" s="10" t="n">
        <v>44</v>
      </c>
      <c r="BO34" s="11" t="n">
        <v>128</v>
      </c>
      <c r="BP34" s="10" t="n">
        <v>1887</v>
      </c>
      <c r="BQ34" s="10" t="n">
        <v>13</v>
      </c>
      <c r="BR34" s="10" t="n">
        <v>124</v>
      </c>
      <c r="BS34" s="10" t="n">
        <v>148</v>
      </c>
      <c r="BT34" s="10" t="n">
        <v>381</v>
      </c>
    </row>
    <row r="35" customFormat="false" ht="13" hidden="false" customHeight="true" outlineLevel="0" collapsed="false">
      <c r="A35" s="9"/>
      <c r="B35" s="9" t="s">
        <v>24</v>
      </c>
      <c r="C35" s="10" t="n">
        <v>5</v>
      </c>
      <c r="D35" s="10" t="n">
        <v>0</v>
      </c>
      <c r="E35" s="10" t="n">
        <v>0</v>
      </c>
      <c r="F35" s="10" t="n">
        <v>0</v>
      </c>
      <c r="G35" s="11" t="n">
        <v>1</v>
      </c>
      <c r="H35" s="10" t="n">
        <v>1571</v>
      </c>
      <c r="I35" s="10" t="n">
        <v>2</v>
      </c>
      <c r="J35" s="10" t="n">
        <v>20</v>
      </c>
      <c r="K35" s="10" t="n">
        <v>3</v>
      </c>
      <c r="L35" s="11" t="n">
        <v>3</v>
      </c>
      <c r="M35" s="10" t="n">
        <v>2035</v>
      </c>
      <c r="N35" s="10" t="n">
        <v>2</v>
      </c>
      <c r="O35" s="10" t="n">
        <v>30</v>
      </c>
      <c r="P35" s="10" t="n">
        <v>3</v>
      </c>
      <c r="Q35" s="11" t="n">
        <v>14</v>
      </c>
      <c r="R35" s="10" t="n">
        <v>1821</v>
      </c>
      <c r="S35" s="10" t="n">
        <v>2</v>
      </c>
      <c r="T35" s="10" t="n">
        <v>27</v>
      </c>
      <c r="U35" s="10" t="n">
        <v>5</v>
      </c>
      <c r="V35" s="11" t="n">
        <v>7</v>
      </c>
      <c r="W35" s="10" t="n">
        <v>1866</v>
      </c>
      <c r="X35" s="10" t="n">
        <v>1</v>
      </c>
      <c r="Y35" s="10" t="n">
        <v>24</v>
      </c>
      <c r="Z35" s="10" t="n">
        <v>4</v>
      </c>
      <c r="AA35" s="11" t="n">
        <v>5</v>
      </c>
      <c r="AB35" s="10" t="n">
        <v>1858</v>
      </c>
      <c r="AC35" s="10" t="n">
        <v>4</v>
      </c>
      <c r="AD35" s="10" t="n">
        <v>28</v>
      </c>
      <c r="AE35" s="10" t="n">
        <v>3</v>
      </c>
      <c r="AF35" s="11" t="n">
        <v>11</v>
      </c>
      <c r="AG35" s="10" t="n">
        <v>1780</v>
      </c>
      <c r="AH35" s="10" t="n">
        <v>2</v>
      </c>
      <c r="AI35" s="10" t="n">
        <v>22</v>
      </c>
      <c r="AJ35" s="10" t="n">
        <v>1</v>
      </c>
      <c r="AK35" s="11" t="n">
        <v>1</v>
      </c>
      <c r="AL35" s="10" t="n">
        <v>1858</v>
      </c>
      <c r="AM35" s="10" t="n">
        <v>1</v>
      </c>
      <c r="AN35" s="10" t="n">
        <v>28</v>
      </c>
      <c r="AO35" s="10" t="n">
        <v>6</v>
      </c>
      <c r="AP35" s="11" t="n">
        <v>8</v>
      </c>
      <c r="AQ35" s="10" t="n">
        <v>1685</v>
      </c>
      <c r="AR35" s="10" t="n">
        <v>0</v>
      </c>
      <c r="AS35" s="10" t="n">
        <v>24</v>
      </c>
      <c r="AT35" s="10" t="n">
        <v>2</v>
      </c>
      <c r="AU35" s="11" t="n">
        <v>9</v>
      </c>
      <c r="AV35" s="10" t="n">
        <v>1893</v>
      </c>
      <c r="AW35" s="10" t="n">
        <v>1</v>
      </c>
      <c r="AX35" s="10" t="n">
        <v>33</v>
      </c>
      <c r="AY35" s="10" t="n">
        <v>0</v>
      </c>
      <c r="AZ35" s="11" t="n">
        <v>10</v>
      </c>
      <c r="BA35" s="10" t="n">
        <v>1994</v>
      </c>
      <c r="BB35" s="10" t="n">
        <v>3</v>
      </c>
      <c r="BC35" s="10" t="n">
        <v>36</v>
      </c>
      <c r="BD35" s="10" t="n">
        <v>4</v>
      </c>
      <c r="BE35" s="11" t="n">
        <v>15</v>
      </c>
      <c r="BF35" s="10" t="n">
        <v>2821</v>
      </c>
      <c r="BG35" s="10" t="n">
        <v>5</v>
      </c>
      <c r="BH35" s="10" t="n">
        <v>59</v>
      </c>
      <c r="BI35" s="10" t="n">
        <v>12</v>
      </c>
      <c r="BJ35" s="11" t="n">
        <v>63</v>
      </c>
      <c r="BK35" s="10" t="n">
        <v>7367</v>
      </c>
      <c r="BL35" s="10" t="n">
        <v>27</v>
      </c>
      <c r="BM35" s="10" t="n">
        <v>253</v>
      </c>
      <c r="BN35" s="10" t="n">
        <v>43</v>
      </c>
      <c r="BO35" s="11" t="n">
        <v>252</v>
      </c>
      <c r="BP35" s="10" t="n">
        <v>7400</v>
      </c>
      <c r="BQ35" s="10" t="n">
        <v>28</v>
      </c>
      <c r="BR35" s="10" t="n">
        <v>275</v>
      </c>
      <c r="BS35" s="10" t="n">
        <v>129</v>
      </c>
      <c r="BT35" s="10" t="n">
        <v>933</v>
      </c>
    </row>
    <row r="36" customFormat="false" ht="13" hidden="false" customHeight="true" outlineLevel="0" collapsed="false">
      <c r="A36" s="9"/>
      <c r="B36" s="9" t="s">
        <v>25</v>
      </c>
      <c r="C36" s="10" t="n">
        <v>9</v>
      </c>
      <c r="D36" s="10" t="n">
        <v>0</v>
      </c>
      <c r="E36" s="10" t="n">
        <v>0</v>
      </c>
      <c r="F36" s="10" t="n">
        <v>0</v>
      </c>
      <c r="G36" s="11" t="n">
        <v>0</v>
      </c>
      <c r="H36" s="10" t="n">
        <v>8</v>
      </c>
      <c r="I36" s="10" t="n">
        <v>5</v>
      </c>
      <c r="J36" s="10" t="n">
        <v>1</v>
      </c>
      <c r="K36" s="10" t="n">
        <v>0</v>
      </c>
      <c r="L36" s="11" t="n">
        <v>0</v>
      </c>
      <c r="M36" s="10" t="n">
        <v>12</v>
      </c>
      <c r="N36" s="10" t="n">
        <v>2</v>
      </c>
      <c r="O36" s="10" t="n">
        <v>2</v>
      </c>
      <c r="P36" s="10" t="n">
        <v>1</v>
      </c>
      <c r="Q36" s="11" t="n">
        <v>2</v>
      </c>
      <c r="R36" s="10" t="n">
        <v>11</v>
      </c>
      <c r="S36" s="10" t="n">
        <v>1</v>
      </c>
      <c r="T36" s="10" t="n">
        <v>0</v>
      </c>
      <c r="U36" s="10" t="n">
        <v>0</v>
      </c>
      <c r="V36" s="11" t="n">
        <v>1</v>
      </c>
      <c r="W36" s="10" t="n">
        <v>13</v>
      </c>
      <c r="X36" s="10" t="n">
        <v>5</v>
      </c>
      <c r="Y36" s="10" t="n">
        <v>1</v>
      </c>
      <c r="Z36" s="10" t="n">
        <v>1</v>
      </c>
      <c r="AA36" s="11" t="n">
        <v>0</v>
      </c>
      <c r="AB36" s="10" t="n">
        <v>8</v>
      </c>
      <c r="AC36" s="10" t="n">
        <v>6</v>
      </c>
      <c r="AD36" s="10" t="n">
        <v>2</v>
      </c>
      <c r="AE36" s="10" t="n">
        <v>2</v>
      </c>
      <c r="AF36" s="11" t="n">
        <v>1</v>
      </c>
      <c r="AG36" s="10" t="n">
        <v>8</v>
      </c>
      <c r="AH36" s="10" t="n">
        <v>5</v>
      </c>
      <c r="AI36" s="10" t="n">
        <v>1</v>
      </c>
      <c r="AJ36" s="10" t="n">
        <v>0</v>
      </c>
      <c r="AK36" s="11" t="n">
        <v>0</v>
      </c>
      <c r="AL36" s="10" t="n">
        <v>5</v>
      </c>
      <c r="AM36" s="10" t="n">
        <v>2</v>
      </c>
      <c r="AN36" s="10" t="n">
        <v>1</v>
      </c>
      <c r="AO36" s="10" t="n">
        <v>0</v>
      </c>
      <c r="AP36" s="11" t="n">
        <v>0</v>
      </c>
      <c r="AQ36" s="10" t="n">
        <v>9</v>
      </c>
      <c r="AR36" s="10" t="n">
        <v>5</v>
      </c>
      <c r="AS36" s="10" t="n">
        <v>0</v>
      </c>
      <c r="AT36" s="10" t="n">
        <v>0</v>
      </c>
      <c r="AU36" s="11" t="n">
        <v>0</v>
      </c>
      <c r="AV36" s="10" t="n">
        <v>13</v>
      </c>
      <c r="AW36" s="10" t="n">
        <v>2</v>
      </c>
      <c r="AX36" s="10" t="n">
        <v>1</v>
      </c>
      <c r="AY36" s="10" t="n">
        <v>0</v>
      </c>
      <c r="AZ36" s="11" t="n">
        <v>0</v>
      </c>
      <c r="BA36" s="10" t="n">
        <v>6</v>
      </c>
      <c r="BB36" s="10" t="n">
        <v>4</v>
      </c>
      <c r="BC36" s="10" t="n">
        <v>0</v>
      </c>
      <c r="BD36" s="10" t="n">
        <v>2</v>
      </c>
      <c r="BE36" s="11" t="n">
        <v>1</v>
      </c>
      <c r="BF36" s="10" t="n">
        <v>17</v>
      </c>
      <c r="BG36" s="10" t="n">
        <v>4</v>
      </c>
      <c r="BH36" s="10" t="n">
        <v>0</v>
      </c>
      <c r="BI36" s="10" t="n">
        <v>2</v>
      </c>
      <c r="BJ36" s="11" t="n">
        <v>1</v>
      </c>
      <c r="BK36" s="10" t="n">
        <v>18</v>
      </c>
      <c r="BL36" s="10" t="n">
        <v>12</v>
      </c>
      <c r="BM36" s="10" t="n">
        <v>1</v>
      </c>
      <c r="BN36" s="10" t="n">
        <v>7</v>
      </c>
      <c r="BO36" s="11" t="n">
        <v>1</v>
      </c>
      <c r="BP36" s="10" t="n">
        <v>24</v>
      </c>
      <c r="BQ36" s="10" t="n">
        <v>8</v>
      </c>
      <c r="BR36" s="10" t="n">
        <v>3</v>
      </c>
      <c r="BS36" s="10" t="n">
        <v>3</v>
      </c>
      <c r="BT36" s="10" t="n">
        <v>4</v>
      </c>
    </row>
    <row r="37" customFormat="false" ht="13" hidden="false" customHeight="true" outlineLevel="0" collapsed="false">
      <c r="A37" s="9"/>
      <c r="B37" s="9" t="s">
        <v>26</v>
      </c>
      <c r="C37" s="10" t="n">
        <v>1530</v>
      </c>
      <c r="D37" s="10" t="n">
        <v>0</v>
      </c>
      <c r="E37" s="10" t="n">
        <v>13</v>
      </c>
      <c r="F37" s="10" t="n">
        <v>1</v>
      </c>
      <c r="G37" s="11" t="n">
        <v>1</v>
      </c>
      <c r="H37" s="10" t="n">
        <v>1513</v>
      </c>
      <c r="I37" s="10" t="n">
        <v>2</v>
      </c>
      <c r="J37" s="10" t="n">
        <v>15</v>
      </c>
      <c r="K37" s="10" t="n">
        <v>0</v>
      </c>
      <c r="L37" s="11" t="n">
        <v>2</v>
      </c>
      <c r="M37" s="10" t="n">
        <v>1496</v>
      </c>
      <c r="N37" s="10" t="n">
        <v>0</v>
      </c>
      <c r="O37" s="10" t="n">
        <v>15</v>
      </c>
      <c r="P37" s="10" t="n">
        <v>1</v>
      </c>
      <c r="Q37" s="11" t="n">
        <v>6</v>
      </c>
      <c r="R37" s="10" t="n">
        <v>1488</v>
      </c>
      <c r="S37" s="10" t="n">
        <v>2</v>
      </c>
      <c r="T37" s="10" t="n">
        <v>18</v>
      </c>
      <c r="U37" s="10" t="n">
        <v>1</v>
      </c>
      <c r="V37" s="11" t="n">
        <v>2</v>
      </c>
      <c r="W37" s="10" t="n">
        <v>1506</v>
      </c>
      <c r="X37" s="10" t="n">
        <v>1</v>
      </c>
      <c r="Y37" s="10" t="n">
        <v>14</v>
      </c>
      <c r="Z37" s="10" t="n">
        <v>1</v>
      </c>
      <c r="AA37" s="11" t="n">
        <v>1</v>
      </c>
      <c r="AB37" s="10" t="n">
        <v>1485</v>
      </c>
      <c r="AC37" s="10" t="n">
        <v>2</v>
      </c>
      <c r="AD37" s="10" t="n">
        <v>18</v>
      </c>
      <c r="AE37" s="10" t="n">
        <v>0</v>
      </c>
      <c r="AF37" s="11" t="n">
        <v>6</v>
      </c>
      <c r="AG37" s="10" t="n">
        <v>1494</v>
      </c>
      <c r="AH37" s="10" t="n">
        <v>1</v>
      </c>
      <c r="AI37" s="10" t="n">
        <v>12</v>
      </c>
      <c r="AJ37" s="10" t="n">
        <v>1</v>
      </c>
      <c r="AK37" s="11" t="n">
        <v>1</v>
      </c>
      <c r="AL37" s="10" t="n">
        <v>1508</v>
      </c>
      <c r="AM37" s="10" t="n">
        <v>0</v>
      </c>
      <c r="AN37" s="10" t="n">
        <v>15</v>
      </c>
      <c r="AO37" s="10" t="n">
        <v>1</v>
      </c>
      <c r="AP37" s="11" t="n">
        <v>5</v>
      </c>
      <c r="AQ37" s="10" t="n">
        <v>1508</v>
      </c>
      <c r="AR37" s="10" t="n">
        <v>2</v>
      </c>
      <c r="AS37" s="10" t="n">
        <v>17</v>
      </c>
      <c r="AT37" s="10" t="n">
        <v>0</v>
      </c>
      <c r="AU37" s="11" t="n">
        <v>8</v>
      </c>
      <c r="AV37" s="10" t="n">
        <v>1497</v>
      </c>
      <c r="AW37" s="10" t="n">
        <v>3</v>
      </c>
      <c r="AX37" s="10" t="n">
        <v>18</v>
      </c>
      <c r="AY37" s="10" t="n">
        <v>1</v>
      </c>
      <c r="AZ37" s="11" t="n">
        <v>0</v>
      </c>
      <c r="BA37" s="10" t="n">
        <v>1494</v>
      </c>
      <c r="BB37" s="10" t="n">
        <v>2</v>
      </c>
      <c r="BC37" s="10" t="n">
        <v>17</v>
      </c>
      <c r="BD37" s="10" t="n">
        <v>1</v>
      </c>
      <c r="BE37" s="11" t="n">
        <v>0</v>
      </c>
      <c r="BF37" s="10" t="n">
        <v>1449</v>
      </c>
      <c r="BG37" s="10" t="n">
        <v>1</v>
      </c>
      <c r="BH37" s="10" t="n">
        <v>28</v>
      </c>
      <c r="BI37" s="10" t="n">
        <v>4</v>
      </c>
      <c r="BJ37" s="11" t="n">
        <v>32</v>
      </c>
      <c r="BK37" s="10" t="n">
        <v>1361</v>
      </c>
      <c r="BL37" s="10" t="n">
        <v>3</v>
      </c>
      <c r="BM37" s="10" t="n">
        <v>34</v>
      </c>
      <c r="BN37" s="10" t="n">
        <v>2</v>
      </c>
      <c r="BO37" s="11" t="n">
        <v>26</v>
      </c>
      <c r="BP37" s="10" t="n">
        <v>1210</v>
      </c>
      <c r="BQ37" s="10" t="n">
        <v>2</v>
      </c>
      <c r="BR37" s="10" t="n">
        <v>29</v>
      </c>
      <c r="BS37" s="10" t="n">
        <v>24</v>
      </c>
      <c r="BT37" s="10" t="n">
        <v>152</v>
      </c>
    </row>
    <row r="38" customFormat="false" ht="13" hidden="false" customHeight="true" outlineLevel="0" collapsed="false">
      <c r="A38" s="9"/>
      <c r="B38" s="9" t="s">
        <v>27</v>
      </c>
      <c r="C38" s="10" t="n">
        <v>3978</v>
      </c>
      <c r="D38" s="10" t="n">
        <v>2</v>
      </c>
      <c r="E38" s="10" t="n">
        <v>36</v>
      </c>
      <c r="F38" s="10" t="n">
        <v>0</v>
      </c>
      <c r="G38" s="11" t="n">
        <v>0</v>
      </c>
      <c r="H38" s="10" t="n">
        <v>3926</v>
      </c>
      <c r="I38" s="10" t="n">
        <v>2</v>
      </c>
      <c r="J38" s="10" t="n">
        <v>37</v>
      </c>
      <c r="K38" s="10" t="n">
        <v>2</v>
      </c>
      <c r="L38" s="11" t="n">
        <v>3</v>
      </c>
      <c r="M38" s="10" t="n">
        <v>3854</v>
      </c>
      <c r="N38" s="10" t="n">
        <v>6</v>
      </c>
      <c r="O38" s="10" t="n">
        <v>49</v>
      </c>
      <c r="P38" s="10" t="n">
        <v>4</v>
      </c>
      <c r="Q38" s="11" t="n">
        <v>11</v>
      </c>
      <c r="R38" s="10" t="n">
        <v>3918</v>
      </c>
      <c r="S38" s="10" t="n">
        <v>3</v>
      </c>
      <c r="T38" s="10" t="n">
        <v>32</v>
      </c>
      <c r="U38" s="10" t="n">
        <v>1</v>
      </c>
      <c r="V38" s="11" t="n">
        <v>3</v>
      </c>
      <c r="W38" s="10" t="n">
        <v>3937</v>
      </c>
      <c r="X38" s="10" t="n">
        <v>2</v>
      </c>
      <c r="Y38" s="10" t="n">
        <v>38</v>
      </c>
      <c r="Z38" s="10" t="n">
        <v>0</v>
      </c>
      <c r="AA38" s="11" t="n">
        <v>4</v>
      </c>
      <c r="AB38" s="10" t="n">
        <v>3889</v>
      </c>
      <c r="AC38" s="10" t="n">
        <v>6</v>
      </c>
      <c r="AD38" s="10" t="n">
        <v>45</v>
      </c>
      <c r="AE38" s="10" t="n">
        <v>1</v>
      </c>
      <c r="AF38" s="11" t="n">
        <v>15</v>
      </c>
      <c r="AG38" s="10" t="n">
        <v>3921</v>
      </c>
      <c r="AH38" s="10" t="n">
        <v>7</v>
      </c>
      <c r="AI38" s="10" t="n">
        <v>35</v>
      </c>
      <c r="AJ38" s="10" t="n">
        <v>1</v>
      </c>
      <c r="AK38" s="11" t="n">
        <v>3</v>
      </c>
      <c r="AL38" s="10" t="n">
        <v>3919</v>
      </c>
      <c r="AM38" s="10" t="n">
        <v>2</v>
      </c>
      <c r="AN38" s="10" t="n">
        <v>36</v>
      </c>
      <c r="AO38" s="10" t="n">
        <v>0</v>
      </c>
      <c r="AP38" s="11" t="n">
        <v>15</v>
      </c>
      <c r="AQ38" s="10" t="n">
        <v>3917</v>
      </c>
      <c r="AR38" s="10" t="n">
        <v>2</v>
      </c>
      <c r="AS38" s="10" t="n">
        <v>39</v>
      </c>
      <c r="AT38" s="10" t="n">
        <v>1</v>
      </c>
      <c r="AU38" s="11" t="n">
        <v>12</v>
      </c>
      <c r="AV38" s="10" t="n">
        <v>3917</v>
      </c>
      <c r="AW38" s="10" t="n">
        <v>5</v>
      </c>
      <c r="AX38" s="10" t="n">
        <v>41</v>
      </c>
      <c r="AY38" s="10" t="n">
        <v>0</v>
      </c>
      <c r="AZ38" s="11" t="n">
        <v>5</v>
      </c>
      <c r="BA38" s="10" t="n">
        <v>3908</v>
      </c>
      <c r="BB38" s="10" t="n">
        <v>3</v>
      </c>
      <c r="BC38" s="10" t="n">
        <v>43</v>
      </c>
      <c r="BD38" s="10" t="n">
        <v>1</v>
      </c>
      <c r="BE38" s="11" t="n">
        <v>4</v>
      </c>
      <c r="BF38" s="10" t="n">
        <v>3731</v>
      </c>
      <c r="BG38" s="10" t="n">
        <v>11</v>
      </c>
      <c r="BH38" s="10" t="n">
        <v>73</v>
      </c>
      <c r="BI38" s="10" t="n">
        <v>18</v>
      </c>
      <c r="BJ38" s="11" t="n">
        <v>85</v>
      </c>
      <c r="BK38" s="10" t="n">
        <v>3449</v>
      </c>
      <c r="BL38" s="10" t="n">
        <v>33</v>
      </c>
      <c r="BM38" s="10" t="n">
        <v>104</v>
      </c>
      <c r="BN38" s="10" t="n">
        <v>21</v>
      </c>
      <c r="BO38" s="11" t="n">
        <v>127</v>
      </c>
      <c r="BP38" s="10" t="n">
        <v>3098</v>
      </c>
      <c r="BQ38" s="10" t="n">
        <v>10</v>
      </c>
      <c r="BR38" s="10" t="n">
        <v>96</v>
      </c>
      <c r="BS38" s="10" t="n">
        <v>39</v>
      </c>
      <c r="BT38" s="10" t="n">
        <v>419</v>
      </c>
    </row>
    <row r="39" customFormat="false" ht="13" hidden="false" customHeight="true" outlineLevel="0" collapsed="false">
      <c r="A39" s="9"/>
      <c r="B39" s="9" t="s">
        <v>28</v>
      </c>
      <c r="C39" s="10" t="n">
        <v>185</v>
      </c>
      <c r="D39" s="10" t="n">
        <v>0</v>
      </c>
      <c r="E39" s="10" t="n">
        <v>2</v>
      </c>
      <c r="F39" s="10" t="n">
        <v>0</v>
      </c>
      <c r="G39" s="11" t="n">
        <v>0</v>
      </c>
      <c r="H39" s="10" t="n">
        <v>184</v>
      </c>
      <c r="I39" s="10" t="n">
        <v>0</v>
      </c>
      <c r="J39" s="10" t="n">
        <v>2</v>
      </c>
      <c r="K39" s="10" t="n">
        <v>0</v>
      </c>
      <c r="L39" s="11" t="n">
        <v>2</v>
      </c>
      <c r="M39" s="10" t="n">
        <v>190</v>
      </c>
      <c r="N39" s="10" t="n">
        <v>1</v>
      </c>
      <c r="O39" s="10" t="n">
        <v>2</v>
      </c>
      <c r="P39" s="10" t="n">
        <v>0</v>
      </c>
      <c r="Q39" s="11" t="n">
        <v>0</v>
      </c>
      <c r="R39" s="10" t="n">
        <v>187</v>
      </c>
      <c r="S39" s="10" t="n">
        <v>1</v>
      </c>
      <c r="T39" s="10" t="n">
        <v>1</v>
      </c>
      <c r="U39" s="10" t="n">
        <v>0</v>
      </c>
      <c r="V39" s="11" t="n">
        <v>1</v>
      </c>
      <c r="W39" s="10" t="n">
        <v>179</v>
      </c>
      <c r="X39" s="10" t="n">
        <v>0</v>
      </c>
      <c r="Y39" s="10" t="n">
        <v>4</v>
      </c>
      <c r="Z39" s="10" t="n">
        <v>0</v>
      </c>
      <c r="AA39" s="11" t="n">
        <v>1</v>
      </c>
      <c r="AB39" s="10" t="n">
        <v>187</v>
      </c>
      <c r="AC39" s="10" t="n">
        <v>0</v>
      </c>
      <c r="AD39" s="10" t="n">
        <v>3</v>
      </c>
      <c r="AE39" s="10" t="n">
        <v>0</v>
      </c>
      <c r="AF39" s="11" t="n">
        <v>0</v>
      </c>
      <c r="AG39" s="10" t="n">
        <v>182</v>
      </c>
      <c r="AH39" s="10" t="n">
        <v>0</v>
      </c>
      <c r="AI39" s="10" t="n">
        <v>4</v>
      </c>
      <c r="AJ39" s="10" t="n">
        <v>0</v>
      </c>
      <c r="AK39" s="11" t="n">
        <v>1</v>
      </c>
      <c r="AL39" s="10" t="n">
        <v>180</v>
      </c>
      <c r="AM39" s="10" t="n">
        <v>0</v>
      </c>
      <c r="AN39" s="10" t="n">
        <v>3</v>
      </c>
      <c r="AO39" s="10" t="n">
        <v>0</v>
      </c>
      <c r="AP39" s="11" t="n">
        <v>1</v>
      </c>
      <c r="AQ39" s="10" t="n">
        <v>180</v>
      </c>
      <c r="AR39" s="10" t="n">
        <v>1</v>
      </c>
      <c r="AS39" s="10" t="n">
        <v>2</v>
      </c>
      <c r="AT39" s="10" t="n">
        <v>0</v>
      </c>
      <c r="AU39" s="11" t="n">
        <v>1</v>
      </c>
      <c r="AV39" s="10" t="n">
        <v>182</v>
      </c>
      <c r="AW39" s="10" t="n">
        <v>0</v>
      </c>
      <c r="AX39" s="10" t="n">
        <v>2</v>
      </c>
      <c r="AY39" s="10" t="n">
        <v>0</v>
      </c>
      <c r="AZ39" s="11" t="n">
        <v>0</v>
      </c>
      <c r="BA39" s="10" t="n">
        <v>186</v>
      </c>
      <c r="BB39" s="10" t="n">
        <v>0</v>
      </c>
      <c r="BC39" s="10" t="n">
        <v>2</v>
      </c>
      <c r="BD39" s="10" t="n">
        <v>0</v>
      </c>
      <c r="BE39" s="11" t="n">
        <v>0</v>
      </c>
      <c r="BF39" s="10" t="n">
        <v>182</v>
      </c>
      <c r="BG39" s="10" t="n">
        <v>2</v>
      </c>
      <c r="BH39" s="10" t="n">
        <v>5</v>
      </c>
      <c r="BI39" s="10" t="n">
        <v>1</v>
      </c>
      <c r="BJ39" s="11" t="n">
        <v>2</v>
      </c>
      <c r="BK39" s="10" t="n">
        <v>160</v>
      </c>
      <c r="BL39" s="10" t="n">
        <v>0</v>
      </c>
      <c r="BM39" s="10" t="n">
        <v>5</v>
      </c>
      <c r="BN39" s="10" t="n">
        <v>0</v>
      </c>
      <c r="BO39" s="11" t="n">
        <v>8</v>
      </c>
      <c r="BP39" s="10" t="n">
        <v>159</v>
      </c>
      <c r="BQ39" s="10" t="n">
        <v>2</v>
      </c>
      <c r="BR39" s="10" t="n">
        <v>4</v>
      </c>
      <c r="BS39" s="10" t="n">
        <v>1</v>
      </c>
      <c r="BT39" s="10" t="n">
        <v>12</v>
      </c>
    </row>
    <row r="40" customFormat="false" ht="13" hidden="false" customHeight="true" outlineLevel="0" collapsed="false">
      <c r="A40" s="9"/>
      <c r="B40" s="9" t="s">
        <v>40</v>
      </c>
      <c r="C40" s="10" t="n">
        <v>0</v>
      </c>
      <c r="D40" s="10" t="n">
        <v>0</v>
      </c>
      <c r="E40" s="10" t="n">
        <v>0</v>
      </c>
      <c r="F40" s="10" t="n">
        <v>0</v>
      </c>
      <c r="G40" s="11" t="n">
        <v>0</v>
      </c>
      <c r="H40" s="10" t="n">
        <v>7</v>
      </c>
      <c r="I40" s="10" t="n">
        <v>0</v>
      </c>
      <c r="J40" s="10" t="n">
        <v>0</v>
      </c>
      <c r="K40" s="10" t="n">
        <v>0</v>
      </c>
      <c r="L40" s="11" t="n">
        <v>0</v>
      </c>
      <c r="M40" s="10" t="n">
        <v>11</v>
      </c>
      <c r="N40" s="10" t="n">
        <v>1</v>
      </c>
      <c r="O40" s="10" t="n">
        <v>0</v>
      </c>
      <c r="P40" s="10" t="n">
        <v>1</v>
      </c>
      <c r="Q40" s="11" t="n">
        <v>1</v>
      </c>
      <c r="R40" s="10" t="n">
        <v>13</v>
      </c>
      <c r="S40" s="10" t="n">
        <v>1</v>
      </c>
      <c r="T40" s="10" t="n">
        <v>0</v>
      </c>
      <c r="U40" s="10" t="n">
        <v>0</v>
      </c>
      <c r="V40" s="11" t="n">
        <v>0</v>
      </c>
      <c r="W40" s="10" t="n">
        <v>13</v>
      </c>
      <c r="X40" s="10" t="n">
        <v>0</v>
      </c>
      <c r="Y40" s="10" t="n">
        <v>0</v>
      </c>
      <c r="Z40" s="10" t="n">
        <v>0</v>
      </c>
      <c r="AA40" s="11" t="n">
        <v>0</v>
      </c>
      <c r="AB40" s="10" t="n">
        <v>9</v>
      </c>
      <c r="AC40" s="10" t="n">
        <v>1</v>
      </c>
      <c r="AD40" s="10" t="n">
        <v>0</v>
      </c>
      <c r="AE40" s="10" t="n">
        <v>0</v>
      </c>
      <c r="AF40" s="11" t="n">
        <v>0</v>
      </c>
      <c r="AG40" s="10" t="n">
        <v>10</v>
      </c>
      <c r="AH40" s="10" t="n">
        <v>1</v>
      </c>
      <c r="AI40" s="10" t="n">
        <v>0</v>
      </c>
      <c r="AJ40" s="10" t="n">
        <v>0</v>
      </c>
      <c r="AK40" s="11" t="n">
        <v>0</v>
      </c>
      <c r="AL40" s="10" t="n">
        <v>9</v>
      </c>
      <c r="AM40" s="10" t="n">
        <v>0</v>
      </c>
      <c r="AN40" s="10" t="n">
        <v>0</v>
      </c>
      <c r="AO40" s="10" t="n">
        <v>0</v>
      </c>
      <c r="AP40" s="11" t="n">
        <v>0</v>
      </c>
      <c r="AQ40" s="10" t="n">
        <v>9</v>
      </c>
      <c r="AR40" s="10" t="n">
        <v>0</v>
      </c>
      <c r="AS40" s="10" t="n">
        <v>0</v>
      </c>
      <c r="AT40" s="10" t="n">
        <v>0</v>
      </c>
      <c r="AU40" s="11" t="n">
        <v>0</v>
      </c>
      <c r="AV40" s="10" t="n">
        <v>15</v>
      </c>
      <c r="AW40" s="10" t="n">
        <v>0</v>
      </c>
      <c r="AX40" s="10" t="n">
        <v>0</v>
      </c>
      <c r="AY40" s="10" t="n">
        <v>0</v>
      </c>
      <c r="AZ40" s="11" t="n">
        <v>0</v>
      </c>
      <c r="BA40" s="10" t="n">
        <v>15</v>
      </c>
      <c r="BB40" s="10" t="n">
        <v>0</v>
      </c>
      <c r="BC40" s="10" t="n">
        <v>2</v>
      </c>
      <c r="BD40" s="10" t="n">
        <v>0</v>
      </c>
      <c r="BE40" s="11" t="n">
        <v>0</v>
      </c>
      <c r="BF40" s="10" t="n">
        <v>13</v>
      </c>
      <c r="BG40" s="10" t="n">
        <v>0</v>
      </c>
      <c r="BH40" s="10" t="n">
        <v>0</v>
      </c>
      <c r="BI40" s="10" t="n">
        <v>0</v>
      </c>
      <c r="BJ40" s="11" t="n">
        <v>0</v>
      </c>
      <c r="BK40" s="10" t="n">
        <v>47</v>
      </c>
      <c r="BL40" s="10" t="n">
        <v>1</v>
      </c>
      <c r="BM40" s="10" t="n">
        <v>3</v>
      </c>
      <c r="BN40" s="10" t="n">
        <v>2</v>
      </c>
      <c r="BO40" s="11" t="n">
        <v>3</v>
      </c>
      <c r="BP40" s="10" t="n">
        <v>44</v>
      </c>
      <c r="BQ40" s="10" t="n">
        <v>1</v>
      </c>
      <c r="BR40" s="10" t="n">
        <v>4</v>
      </c>
      <c r="BS40" s="10" t="n">
        <v>5</v>
      </c>
      <c r="BT40" s="10" t="n">
        <v>16</v>
      </c>
    </row>
    <row r="41" customFormat="false" ht="13" hidden="false" customHeight="true" outlineLevel="0" collapsed="false">
      <c r="A41" s="9"/>
      <c r="B41" s="12" t="s">
        <v>29</v>
      </c>
      <c r="C41" s="10" t="n">
        <f aca="false">SUM(C34:C40)</f>
        <v>5707</v>
      </c>
      <c r="D41" s="10" t="n">
        <f aca="false">SUM(D34:D40)</f>
        <v>2</v>
      </c>
      <c r="E41" s="10" t="n">
        <f aca="false">SUM(E34:E40)</f>
        <v>51</v>
      </c>
      <c r="F41" s="10" t="n">
        <f aca="false">SUM(F34:F40)</f>
        <v>1</v>
      </c>
      <c r="G41" s="11" t="n">
        <f aca="false">SUM(G34:G40)</f>
        <v>2</v>
      </c>
      <c r="H41" s="10" t="n">
        <f aca="false">SUM(H34:H40)</f>
        <v>7459</v>
      </c>
      <c r="I41" s="10" t="n">
        <f aca="false">SUM(I34:I40)</f>
        <v>12</v>
      </c>
      <c r="J41" s="10" t="n">
        <f aca="false">SUM(J34:J40)</f>
        <v>78</v>
      </c>
      <c r="K41" s="10" t="n">
        <f aca="false">SUM(K34:K40)</f>
        <v>7</v>
      </c>
      <c r="L41" s="11" t="n">
        <f aca="false">SUM(L34:L40)</f>
        <v>14</v>
      </c>
      <c r="M41" s="10" t="n">
        <f aca="false">SUM(M34:M40)</f>
        <v>8016</v>
      </c>
      <c r="N41" s="10" t="n">
        <f aca="false">SUM(N34:N40)</f>
        <v>15</v>
      </c>
      <c r="O41" s="10" t="n">
        <f aca="false">SUM(O34:O40)</f>
        <v>108</v>
      </c>
      <c r="P41" s="10" t="n">
        <f aca="false">SUM(P34:P40)</f>
        <v>18</v>
      </c>
      <c r="Q41" s="11" t="n">
        <f aca="false">SUM(Q34:Q40)</f>
        <v>51</v>
      </c>
      <c r="R41" s="10" t="n">
        <f aca="false">SUM(R34:R40)</f>
        <v>7782</v>
      </c>
      <c r="S41" s="10" t="n">
        <f aca="false">SUM(S34:S40)</f>
        <v>14</v>
      </c>
      <c r="T41" s="10" t="n">
        <f aca="false">SUM(T34:T40)</f>
        <v>87</v>
      </c>
      <c r="U41" s="10" t="n">
        <f aca="false">SUM(U34:U40)</f>
        <v>10</v>
      </c>
      <c r="V41" s="11" t="n">
        <f aca="false">SUM(V34:V40)</f>
        <v>21</v>
      </c>
      <c r="W41" s="10" t="n">
        <f aca="false">SUM(W34:W40)</f>
        <v>7832</v>
      </c>
      <c r="X41" s="10" t="n">
        <f aca="false">SUM(X34:X40)</f>
        <v>10</v>
      </c>
      <c r="Y41" s="10" t="n">
        <f aca="false">SUM(Y34:Y40)</f>
        <v>86</v>
      </c>
      <c r="Z41" s="10" t="n">
        <f aca="false">SUM(Z34:Z40)</f>
        <v>7</v>
      </c>
      <c r="AA41" s="11" t="n">
        <f aca="false">SUM(AA34:AA40)</f>
        <v>13</v>
      </c>
      <c r="AB41" s="10" t="n">
        <f aca="false">SUM(AB34:AB40)</f>
        <v>7797</v>
      </c>
      <c r="AC41" s="10" t="n">
        <f aca="false">SUM(AC34:AC40)</f>
        <v>21</v>
      </c>
      <c r="AD41" s="10" t="n">
        <f aca="false">SUM(AD34:AD40)</f>
        <v>105</v>
      </c>
      <c r="AE41" s="10" t="n">
        <f aca="false">SUM(AE34:AE40)</f>
        <v>10</v>
      </c>
      <c r="AF41" s="11" t="n">
        <f aca="false">SUM(AF34:AF40)</f>
        <v>41</v>
      </c>
      <c r="AG41" s="10" t="n">
        <f aca="false">SUM(AG34:AG40)</f>
        <v>7733</v>
      </c>
      <c r="AH41" s="10" t="n">
        <f aca="false">SUM(AH34:AH40)</f>
        <v>20</v>
      </c>
      <c r="AI41" s="10" t="n">
        <f aca="false">SUM(AI34:AI40)</f>
        <v>81</v>
      </c>
      <c r="AJ41" s="10" t="n">
        <f aca="false">SUM(AJ34:AJ40)</f>
        <v>6</v>
      </c>
      <c r="AK41" s="11" t="n">
        <f aca="false">SUM(AK34:AK40)</f>
        <v>7</v>
      </c>
      <c r="AL41" s="10" t="n">
        <f aca="false">SUM(AL34:AL40)</f>
        <v>7805</v>
      </c>
      <c r="AM41" s="10" t="n">
        <f aca="false">SUM(AM34:AM40)</f>
        <v>7</v>
      </c>
      <c r="AN41" s="10" t="n">
        <f aca="false">SUM(AN34:AN40)</f>
        <v>88</v>
      </c>
      <c r="AO41" s="10" t="n">
        <f aca="false">SUM(AO34:AO40)</f>
        <v>11</v>
      </c>
      <c r="AP41" s="11" t="n">
        <f aca="false">SUM(AP34:AP40)</f>
        <v>36</v>
      </c>
      <c r="AQ41" s="10" t="n">
        <f aca="false">SUM(AQ34:AQ40)</f>
        <v>7587</v>
      </c>
      <c r="AR41" s="10" t="n">
        <f aca="false">SUM(AR34:AR40)</f>
        <v>12</v>
      </c>
      <c r="AS41" s="10" t="n">
        <f aca="false">SUM(AS34:AS40)</f>
        <v>88</v>
      </c>
      <c r="AT41" s="10" t="n">
        <f aca="false">SUM(AT34:AT40)</f>
        <v>5</v>
      </c>
      <c r="AU41" s="11" t="n">
        <f aca="false">SUM(AU34:AU40)</f>
        <v>36</v>
      </c>
      <c r="AV41" s="10" t="n">
        <f aca="false">SUM(AV34:AV40)</f>
        <v>7861</v>
      </c>
      <c r="AW41" s="10" t="n">
        <f aca="false">SUM(AW34:AW40)</f>
        <v>11</v>
      </c>
      <c r="AX41" s="10" t="n">
        <f aca="false">SUM(AX34:AX40)</f>
        <v>106</v>
      </c>
      <c r="AY41" s="10" t="n">
        <f aca="false">SUM(AY34:AY40)</f>
        <v>4</v>
      </c>
      <c r="AZ41" s="11" t="n">
        <f aca="false">SUM(AZ34:AZ40)</f>
        <v>24</v>
      </c>
      <c r="BA41" s="10" t="n">
        <f aca="false">SUM(BA34:BA40)</f>
        <v>7981</v>
      </c>
      <c r="BB41" s="10" t="n">
        <f aca="false">SUM(BB34:BB40)</f>
        <v>14</v>
      </c>
      <c r="BC41" s="10" t="n">
        <f aca="false">SUM(BC34:BC40)</f>
        <v>109</v>
      </c>
      <c r="BD41" s="10" t="n">
        <f aca="false">SUM(BD34:BD40)</f>
        <v>14</v>
      </c>
      <c r="BE41" s="11" t="n">
        <f aca="false">SUM(BE34:BE40)</f>
        <v>38</v>
      </c>
      <c r="BF41" s="10" t="n">
        <f aca="false">SUM(BF34:BF40)</f>
        <v>8782</v>
      </c>
      <c r="BG41" s="10" t="n">
        <f aca="false">SUM(BG34:BG40)</f>
        <v>27</v>
      </c>
      <c r="BH41" s="10" t="n">
        <f aca="false">SUM(BH34:BH40)</f>
        <v>194</v>
      </c>
      <c r="BI41" s="10" t="n">
        <f aca="false">SUM(BI34:BI40)</f>
        <v>60</v>
      </c>
      <c r="BJ41" s="11" t="n">
        <f aca="false">SUM(BJ34:BJ40)</f>
        <v>255</v>
      </c>
      <c r="BK41" s="10" t="n">
        <f aca="false">SUM(BK34:BK40)</f>
        <v>14158</v>
      </c>
      <c r="BL41" s="10" t="n">
        <f aca="false">SUM(BL34:BL40)</f>
        <v>104</v>
      </c>
      <c r="BM41" s="10" t="n">
        <f aca="false">SUM(BM34:BM40)</f>
        <v>522</v>
      </c>
      <c r="BN41" s="10" t="n">
        <f aca="false">SUM(BN34:BN40)</f>
        <v>119</v>
      </c>
      <c r="BO41" s="11" t="n">
        <f aca="false">SUM(BO34:BO40)</f>
        <v>545</v>
      </c>
      <c r="BP41" s="10" t="n">
        <f aca="false">SUM(BP34:BP40)</f>
        <v>13822</v>
      </c>
      <c r="BQ41" s="10" t="n">
        <f aca="false">SUM(BQ34:BQ40)</f>
        <v>64</v>
      </c>
      <c r="BR41" s="10" t="n">
        <f aca="false">SUM(BR34:BR40)</f>
        <v>535</v>
      </c>
      <c r="BS41" s="10" t="n">
        <f aca="false">SUM(BS34:BS40)</f>
        <v>349</v>
      </c>
      <c r="BT41" s="10" t="n">
        <f aca="false">SUM(BT34:BT40)</f>
        <v>1917</v>
      </c>
    </row>
    <row r="42" customFormat="false" ht="13" hidden="false" customHeight="true" outlineLevel="0" collapsed="false">
      <c r="A42" s="9"/>
      <c r="B42" s="9"/>
      <c r="C42" s="10"/>
      <c r="D42" s="10"/>
      <c r="E42" s="10"/>
      <c r="F42" s="10"/>
      <c r="G42" s="11"/>
      <c r="H42" s="10"/>
      <c r="I42" s="10"/>
      <c r="J42" s="10"/>
      <c r="K42" s="10"/>
      <c r="L42" s="11"/>
      <c r="M42" s="10"/>
      <c r="N42" s="10"/>
      <c r="O42" s="10"/>
      <c r="P42" s="10"/>
      <c r="Q42" s="11"/>
      <c r="R42" s="10"/>
      <c r="S42" s="10"/>
      <c r="T42" s="10"/>
      <c r="U42" s="10"/>
      <c r="V42" s="11"/>
      <c r="W42" s="10"/>
      <c r="X42" s="10"/>
      <c r="Y42" s="10"/>
      <c r="Z42" s="10"/>
      <c r="AA42" s="11"/>
      <c r="AB42" s="10"/>
      <c r="AC42" s="10"/>
      <c r="AD42" s="10"/>
      <c r="AE42" s="10"/>
      <c r="AF42" s="11"/>
      <c r="AG42" s="10"/>
      <c r="AH42" s="10"/>
      <c r="AI42" s="10"/>
      <c r="AJ42" s="10"/>
      <c r="AK42" s="11"/>
      <c r="AL42" s="10"/>
      <c r="AM42" s="10"/>
      <c r="AN42" s="10"/>
      <c r="AO42" s="10"/>
      <c r="AP42" s="11"/>
      <c r="AQ42" s="10"/>
      <c r="AR42" s="10"/>
      <c r="AS42" s="10"/>
      <c r="AT42" s="10"/>
      <c r="AU42" s="11"/>
      <c r="AV42" s="10"/>
      <c r="AW42" s="10"/>
      <c r="AX42" s="10"/>
      <c r="AY42" s="10"/>
      <c r="AZ42" s="11"/>
      <c r="BA42" s="10"/>
      <c r="BB42" s="10"/>
      <c r="BC42" s="10"/>
      <c r="BD42" s="10"/>
      <c r="BE42" s="11"/>
      <c r="BF42" s="10"/>
      <c r="BG42" s="10"/>
      <c r="BH42" s="10"/>
      <c r="BI42" s="10"/>
      <c r="BJ42" s="11"/>
      <c r="BK42" s="10"/>
      <c r="BL42" s="10"/>
      <c r="BM42" s="10"/>
      <c r="BN42" s="10"/>
      <c r="BO42" s="11"/>
      <c r="BP42" s="10"/>
      <c r="BQ42" s="10"/>
      <c r="BR42" s="10"/>
      <c r="BS42" s="10"/>
      <c r="BT42" s="10"/>
    </row>
    <row r="43" customFormat="false" ht="13" hidden="false" customHeight="true" outlineLevel="0" collapsed="false">
      <c r="A43" s="9" t="s">
        <v>41</v>
      </c>
      <c r="B43" s="9"/>
      <c r="C43" s="10" t="n">
        <v>514886</v>
      </c>
      <c r="D43" s="10" t="n">
        <v>196</v>
      </c>
      <c r="E43" s="10" t="n">
        <v>3979</v>
      </c>
      <c r="F43" s="10" t="n">
        <v>33</v>
      </c>
      <c r="G43" s="11" t="n">
        <v>239</v>
      </c>
      <c r="H43" s="10" t="n">
        <v>505535</v>
      </c>
      <c r="I43" s="10" t="n">
        <v>421</v>
      </c>
      <c r="J43" s="10" t="n">
        <v>4327</v>
      </c>
      <c r="K43" s="10" t="n">
        <v>76</v>
      </c>
      <c r="L43" s="11" t="n">
        <v>1064</v>
      </c>
      <c r="M43" s="10" t="n">
        <v>501052</v>
      </c>
      <c r="N43" s="10" t="n">
        <v>513</v>
      </c>
      <c r="O43" s="10" t="n">
        <v>4950</v>
      </c>
      <c r="P43" s="10" t="n">
        <v>195</v>
      </c>
      <c r="Q43" s="11" t="n">
        <v>1211</v>
      </c>
      <c r="R43" s="10" t="n">
        <v>504178</v>
      </c>
      <c r="S43" s="10" t="n">
        <v>431</v>
      </c>
      <c r="T43" s="10" t="n">
        <v>4457</v>
      </c>
      <c r="U43" s="10" t="n">
        <v>116</v>
      </c>
      <c r="V43" s="11" t="n">
        <v>588</v>
      </c>
      <c r="W43" s="10" t="n">
        <v>504932</v>
      </c>
      <c r="X43" s="10" t="n">
        <v>468</v>
      </c>
      <c r="Y43" s="10" t="n">
        <v>4228</v>
      </c>
      <c r="Z43" s="10" t="n">
        <v>77</v>
      </c>
      <c r="AA43" s="11" t="n">
        <v>596</v>
      </c>
      <c r="AB43" s="10" t="n">
        <v>502220</v>
      </c>
      <c r="AC43" s="10" t="n">
        <v>564</v>
      </c>
      <c r="AD43" s="10" t="n">
        <v>4910</v>
      </c>
      <c r="AE43" s="10" t="n">
        <v>138</v>
      </c>
      <c r="AF43" s="11" t="n">
        <v>1541</v>
      </c>
      <c r="AG43" s="10" t="n">
        <v>505275</v>
      </c>
      <c r="AH43" s="10" t="n">
        <v>472</v>
      </c>
      <c r="AI43" s="10" t="n">
        <v>4019</v>
      </c>
      <c r="AJ43" s="10" t="n">
        <v>74</v>
      </c>
      <c r="AK43" s="11" t="n">
        <v>395</v>
      </c>
      <c r="AL43" s="10" t="n">
        <v>503392</v>
      </c>
      <c r="AM43" s="10" t="n">
        <v>449</v>
      </c>
      <c r="AN43" s="10" t="n">
        <v>4335</v>
      </c>
      <c r="AO43" s="10" t="n">
        <v>89</v>
      </c>
      <c r="AP43" s="11" t="n">
        <v>1516</v>
      </c>
      <c r="AQ43" s="10" t="n">
        <v>503565</v>
      </c>
      <c r="AR43" s="10" t="n">
        <v>458</v>
      </c>
      <c r="AS43" s="10" t="n">
        <v>4628</v>
      </c>
      <c r="AT43" s="10" t="n">
        <v>91</v>
      </c>
      <c r="AU43" s="11" t="n">
        <v>2106</v>
      </c>
      <c r="AV43" s="10" t="n">
        <v>503519</v>
      </c>
      <c r="AW43" s="10" t="n">
        <v>459</v>
      </c>
      <c r="AX43" s="10" t="n">
        <v>4973</v>
      </c>
      <c r="AY43" s="10" t="n">
        <v>96</v>
      </c>
      <c r="AZ43" s="11" t="n">
        <v>610</v>
      </c>
      <c r="BA43" s="10" t="n">
        <v>502840</v>
      </c>
      <c r="BB43" s="10" t="n">
        <v>509</v>
      </c>
      <c r="BC43" s="10" t="n">
        <v>4832</v>
      </c>
      <c r="BD43" s="10" t="n">
        <v>104</v>
      </c>
      <c r="BE43" s="11" t="n">
        <v>508</v>
      </c>
      <c r="BF43" s="10" t="n">
        <v>483957</v>
      </c>
      <c r="BG43" s="10" t="n">
        <v>837</v>
      </c>
      <c r="BH43" s="10" t="n">
        <v>8469</v>
      </c>
      <c r="BI43" s="10" t="n">
        <v>655</v>
      </c>
      <c r="BJ43" s="11" t="n">
        <v>7804</v>
      </c>
      <c r="BK43" s="10" t="n">
        <v>447623</v>
      </c>
      <c r="BL43" s="10" t="n">
        <v>1780</v>
      </c>
      <c r="BM43" s="10" t="n">
        <v>10628</v>
      </c>
      <c r="BN43" s="10" t="n">
        <v>1141</v>
      </c>
      <c r="BO43" s="11" t="n">
        <v>8817</v>
      </c>
      <c r="BP43" s="10" t="n">
        <v>394096</v>
      </c>
      <c r="BQ43" s="10" t="n">
        <v>1384</v>
      </c>
      <c r="BR43" s="10" t="n">
        <v>11319</v>
      </c>
      <c r="BS43" s="10" t="n">
        <v>4188</v>
      </c>
      <c r="BT43" s="10" t="n">
        <v>48716</v>
      </c>
    </row>
    <row r="44" customFormat="false" ht="13" hidden="false" customHeight="true" outlineLevel="0" collapsed="false">
      <c r="A44" s="9"/>
      <c r="B44" s="9"/>
      <c r="C44" s="10"/>
      <c r="D44" s="10"/>
      <c r="E44" s="10"/>
      <c r="F44" s="10"/>
      <c r="G44" s="11"/>
      <c r="H44" s="10"/>
      <c r="I44" s="10"/>
      <c r="J44" s="10"/>
      <c r="K44" s="10"/>
      <c r="L44" s="11"/>
      <c r="M44" s="10"/>
      <c r="N44" s="10"/>
      <c r="O44" s="10"/>
      <c r="P44" s="10"/>
      <c r="Q44" s="11"/>
      <c r="R44" s="10"/>
      <c r="S44" s="10"/>
      <c r="T44" s="10"/>
      <c r="U44" s="10"/>
      <c r="V44" s="11"/>
      <c r="W44" s="10"/>
      <c r="X44" s="10"/>
      <c r="Y44" s="10"/>
      <c r="Z44" s="10"/>
      <c r="AA44" s="11"/>
      <c r="AB44" s="10"/>
      <c r="AC44" s="10"/>
      <c r="AD44" s="10"/>
      <c r="AE44" s="10"/>
      <c r="AF44" s="11"/>
      <c r="AG44" s="10"/>
      <c r="AH44" s="10"/>
      <c r="AI44" s="10"/>
      <c r="AJ44" s="10"/>
      <c r="AK44" s="11"/>
      <c r="AL44" s="10"/>
      <c r="AM44" s="10"/>
      <c r="AN44" s="10"/>
      <c r="AO44" s="10"/>
      <c r="AP44" s="11"/>
      <c r="AQ44" s="10"/>
      <c r="AR44" s="10"/>
      <c r="AS44" s="10"/>
      <c r="AT44" s="10"/>
      <c r="AU44" s="11"/>
      <c r="AV44" s="10"/>
      <c r="AW44" s="10"/>
      <c r="AX44" s="10"/>
      <c r="AY44" s="10"/>
      <c r="AZ44" s="11"/>
      <c r="BA44" s="10"/>
      <c r="BB44" s="10"/>
      <c r="BC44" s="10"/>
      <c r="BD44" s="10"/>
      <c r="BE44" s="11"/>
      <c r="BF44" s="10"/>
      <c r="BG44" s="10"/>
      <c r="BH44" s="10"/>
      <c r="BI44" s="10"/>
      <c r="BJ44" s="11"/>
      <c r="BK44" s="10"/>
      <c r="BL44" s="10"/>
      <c r="BM44" s="10"/>
      <c r="BN44" s="10"/>
      <c r="BO44" s="11"/>
      <c r="BP44" s="10"/>
      <c r="BQ44" s="10"/>
      <c r="BR44" s="10"/>
      <c r="BS44" s="10"/>
      <c r="BT44" s="10"/>
    </row>
    <row r="45" customFormat="false" ht="13" hidden="false" customHeight="true" outlineLevel="0" collapsed="false">
      <c r="A45" s="9" t="s">
        <v>42</v>
      </c>
      <c r="B45" s="9"/>
      <c r="C45" s="10"/>
      <c r="D45" s="10"/>
      <c r="E45" s="10"/>
      <c r="F45" s="10"/>
      <c r="G45" s="11"/>
      <c r="H45" s="10"/>
      <c r="I45" s="10"/>
      <c r="J45" s="10"/>
      <c r="K45" s="10"/>
      <c r="L45" s="11"/>
      <c r="M45" s="10"/>
      <c r="N45" s="10"/>
      <c r="O45" s="10"/>
      <c r="P45" s="10"/>
      <c r="Q45" s="11"/>
      <c r="R45" s="10"/>
      <c r="S45" s="10"/>
      <c r="T45" s="10"/>
      <c r="U45" s="10"/>
      <c r="V45" s="11"/>
      <c r="W45" s="10"/>
      <c r="X45" s="10"/>
      <c r="Y45" s="10"/>
      <c r="Z45" s="10"/>
      <c r="AA45" s="11"/>
      <c r="AB45" s="10"/>
      <c r="AC45" s="10"/>
      <c r="AD45" s="10"/>
      <c r="AE45" s="10"/>
      <c r="AF45" s="11"/>
      <c r="AG45" s="10"/>
      <c r="AH45" s="10"/>
      <c r="AI45" s="10"/>
      <c r="AJ45" s="10"/>
      <c r="AK45" s="11"/>
      <c r="AL45" s="10"/>
      <c r="AM45" s="10"/>
      <c r="AN45" s="10"/>
      <c r="AO45" s="10"/>
      <c r="AP45" s="11"/>
      <c r="AQ45" s="10"/>
      <c r="AR45" s="10"/>
      <c r="AS45" s="10"/>
      <c r="AT45" s="10"/>
      <c r="AU45" s="11"/>
      <c r="AV45" s="10"/>
      <c r="AW45" s="10"/>
      <c r="AX45" s="10"/>
      <c r="AY45" s="10"/>
      <c r="AZ45" s="11"/>
      <c r="BA45" s="10"/>
      <c r="BB45" s="10"/>
      <c r="BC45" s="10"/>
      <c r="BD45" s="10"/>
      <c r="BE45" s="11"/>
      <c r="BF45" s="10"/>
      <c r="BG45" s="10"/>
      <c r="BH45" s="10"/>
      <c r="BI45" s="10"/>
      <c r="BJ45" s="11"/>
      <c r="BK45" s="10"/>
      <c r="BL45" s="10"/>
      <c r="BM45" s="10"/>
      <c r="BN45" s="10"/>
      <c r="BO45" s="11"/>
      <c r="BP45" s="10"/>
      <c r="BQ45" s="10"/>
      <c r="BR45" s="10"/>
      <c r="BS45" s="10"/>
      <c r="BT45" s="10"/>
    </row>
    <row r="46" customFormat="false" ht="13" hidden="false" customHeight="true" outlineLevel="0" collapsed="false">
      <c r="A46" s="9"/>
      <c r="B46" s="9" t="s">
        <v>43</v>
      </c>
      <c r="C46" s="10" t="n">
        <v>0</v>
      </c>
      <c r="D46" s="10" t="n">
        <v>0</v>
      </c>
      <c r="E46" s="10" t="n">
        <v>0</v>
      </c>
      <c r="F46" s="10" t="n">
        <v>2</v>
      </c>
      <c r="G46" s="11" t="n">
        <v>3</v>
      </c>
      <c r="H46" s="10" t="n">
        <v>0</v>
      </c>
      <c r="I46" s="10" t="n">
        <v>0</v>
      </c>
      <c r="J46" s="10" t="n">
        <v>13</v>
      </c>
      <c r="K46" s="10" t="n">
        <v>15</v>
      </c>
      <c r="L46" s="11" t="n">
        <v>151</v>
      </c>
      <c r="M46" s="10" t="n">
        <v>0</v>
      </c>
      <c r="N46" s="10" t="n">
        <v>0</v>
      </c>
      <c r="O46" s="10" t="n">
        <v>23</v>
      </c>
      <c r="P46" s="10" t="n">
        <v>92</v>
      </c>
      <c r="Q46" s="11" t="n">
        <v>245</v>
      </c>
      <c r="R46" s="10" t="n">
        <v>0</v>
      </c>
      <c r="S46" s="10" t="n">
        <v>0</v>
      </c>
      <c r="T46" s="10" t="n">
        <v>13</v>
      </c>
      <c r="U46" s="10" t="n">
        <v>29</v>
      </c>
      <c r="V46" s="11" t="n">
        <v>179</v>
      </c>
      <c r="W46" s="10" t="n">
        <v>0</v>
      </c>
      <c r="X46" s="10" t="n">
        <v>0</v>
      </c>
      <c r="Y46" s="10" t="n">
        <v>14</v>
      </c>
      <c r="Z46" s="10" t="n">
        <v>18</v>
      </c>
      <c r="AA46" s="11" t="n">
        <v>165</v>
      </c>
      <c r="AB46" s="10" t="n">
        <v>0</v>
      </c>
      <c r="AC46" s="10" t="n">
        <v>0</v>
      </c>
      <c r="AD46" s="10" t="n">
        <v>14</v>
      </c>
      <c r="AE46" s="10" t="n">
        <v>37</v>
      </c>
      <c r="AF46" s="11" t="n">
        <v>207</v>
      </c>
      <c r="AG46" s="10" t="n">
        <v>0</v>
      </c>
      <c r="AH46" s="10" t="n">
        <v>0</v>
      </c>
      <c r="AI46" s="10" t="n">
        <v>17</v>
      </c>
      <c r="AJ46" s="10" t="n">
        <v>11</v>
      </c>
      <c r="AK46" s="11" t="n">
        <v>167</v>
      </c>
      <c r="AL46" s="10" t="n">
        <v>0</v>
      </c>
      <c r="AM46" s="10" t="n">
        <v>0</v>
      </c>
      <c r="AN46" s="10" t="n">
        <v>22</v>
      </c>
      <c r="AO46" s="10" t="n">
        <v>26</v>
      </c>
      <c r="AP46" s="11" t="n">
        <v>180</v>
      </c>
      <c r="AQ46" s="10" t="n">
        <v>0</v>
      </c>
      <c r="AR46" s="10" t="n">
        <v>0</v>
      </c>
      <c r="AS46" s="10" t="n">
        <v>10</v>
      </c>
      <c r="AT46" s="10" t="n">
        <v>15</v>
      </c>
      <c r="AU46" s="11" t="n">
        <v>142</v>
      </c>
      <c r="AV46" s="10" t="n">
        <v>0</v>
      </c>
      <c r="AW46" s="10" t="n">
        <v>0</v>
      </c>
      <c r="AX46" s="10" t="n">
        <v>15</v>
      </c>
      <c r="AY46" s="10" t="n">
        <v>25</v>
      </c>
      <c r="AZ46" s="11" t="n">
        <v>194</v>
      </c>
      <c r="BA46" s="10" t="n">
        <v>0</v>
      </c>
      <c r="BB46" s="10" t="n">
        <v>0</v>
      </c>
      <c r="BC46" s="10" t="n">
        <v>18</v>
      </c>
      <c r="BD46" s="10" t="n">
        <v>38</v>
      </c>
      <c r="BE46" s="11" t="n">
        <v>220</v>
      </c>
      <c r="BF46" s="10" t="n">
        <v>0</v>
      </c>
      <c r="BG46" s="10" t="n">
        <v>0</v>
      </c>
      <c r="BH46" s="10" t="n">
        <v>52</v>
      </c>
      <c r="BI46" s="10" t="n">
        <v>282</v>
      </c>
      <c r="BJ46" s="11" t="n">
        <v>369</v>
      </c>
      <c r="BK46" s="10" t="n">
        <v>0</v>
      </c>
      <c r="BL46" s="10" t="n">
        <v>0</v>
      </c>
      <c r="BM46" s="10" t="n">
        <v>212</v>
      </c>
      <c r="BN46" s="10" t="n">
        <v>763</v>
      </c>
      <c r="BO46" s="11" t="n">
        <v>1348</v>
      </c>
      <c r="BP46" s="10" t="n">
        <v>0</v>
      </c>
      <c r="BQ46" s="10" t="n">
        <v>0</v>
      </c>
      <c r="BR46" s="10" t="n">
        <v>314</v>
      </c>
      <c r="BS46" s="10" t="n">
        <v>2247</v>
      </c>
      <c r="BT46" s="10" t="n">
        <v>1820</v>
      </c>
    </row>
    <row r="47" customFormat="false" ht="13" hidden="false" customHeight="true" outlineLevel="0" collapsed="false">
      <c r="A47" s="9"/>
      <c r="B47" s="9" t="s">
        <v>44</v>
      </c>
      <c r="C47" s="10" t="n">
        <v>0</v>
      </c>
      <c r="D47" s="10" t="n">
        <v>0</v>
      </c>
      <c r="E47" s="10" t="n">
        <v>0</v>
      </c>
      <c r="F47" s="10" t="n">
        <v>0</v>
      </c>
      <c r="G47" s="11" t="n">
        <v>5</v>
      </c>
      <c r="H47" s="10" t="n">
        <v>0</v>
      </c>
      <c r="I47" s="10" t="n">
        <v>0</v>
      </c>
      <c r="J47" s="10" t="n">
        <v>9</v>
      </c>
      <c r="K47" s="10" t="n">
        <v>3</v>
      </c>
      <c r="L47" s="11" t="n">
        <v>283</v>
      </c>
      <c r="M47" s="10" t="n">
        <v>0</v>
      </c>
      <c r="N47" s="10" t="n">
        <v>0</v>
      </c>
      <c r="O47" s="10" t="n">
        <v>23</v>
      </c>
      <c r="P47" s="10" t="n">
        <v>34</v>
      </c>
      <c r="Q47" s="11" t="n">
        <v>312</v>
      </c>
      <c r="R47" s="10" t="n">
        <v>0</v>
      </c>
      <c r="S47" s="10" t="n">
        <v>0</v>
      </c>
      <c r="T47" s="10" t="n">
        <v>17</v>
      </c>
      <c r="U47" s="10" t="n">
        <v>7</v>
      </c>
      <c r="V47" s="11" t="n">
        <v>288</v>
      </c>
      <c r="W47" s="10" t="n">
        <v>0</v>
      </c>
      <c r="X47" s="10" t="n">
        <v>0</v>
      </c>
      <c r="Y47" s="10" t="n">
        <v>9</v>
      </c>
      <c r="Z47" s="10" t="n">
        <v>5</v>
      </c>
      <c r="AA47" s="11" t="n">
        <v>299</v>
      </c>
      <c r="AB47" s="10" t="n">
        <v>0</v>
      </c>
      <c r="AC47" s="10" t="n">
        <v>0</v>
      </c>
      <c r="AD47" s="10" t="n">
        <v>18</v>
      </c>
      <c r="AE47" s="10" t="n">
        <v>10</v>
      </c>
      <c r="AF47" s="11" t="n">
        <v>274</v>
      </c>
      <c r="AG47" s="10" t="n">
        <v>0</v>
      </c>
      <c r="AH47" s="10" t="n">
        <v>0</v>
      </c>
      <c r="AI47" s="10" t="n">
        <v>12</v>
      </c>
      <c r="AJ47" s="10" t="n">
        <v>3</v>
      </c>
      <c r="AK47" s="11" t="n">
        <v>294</v>
      </c>
      <c r="AL47" s="10" t="n">
        <v>0</v>
      </c>
      <c r="AM47" s="10" t="n">
        <v>0</v>
      </c>
      <c r="AN47" s="10" t="n">
        <v>14</v>
      </c>
      <c r="AO47" s="10" t="n">
        <v>9</v>
      </c>
      <c r="AP47" s="11" t="n">
        <v>302</v>
      </c>
      <c r="AQ47" s="10" t="n">
        <v>0</v>
      </c>
      <c r="AR47" s="10" t="n">
        <v>0</v>
      </c>
      <c r="AS47" s="10" t="n">
        <v>8</v>
      </c>
      <c r="AT47" s="10" t="n">
        <v>4</v>
      </c>
      <c r="AU47" s="11" t="n">
        <v>270</v>
      </c>
      <c r="AV47" s="10" t="n">
        <v>0</v>
      </c>
      <c r="AW47" s="10" t="n">
        <v>0</v>
      </c>
      <c r="AX47" s="10" t="n">
        <v>13</v>
      </c>
      <c r="AY47" s="10" t="n">
        <v>5</v>
      </c>
      <c r="AZ47" s="11" t="n">
        <v>279</v>
      </c>
      <c r="BA47" s="10" t="n">
        <v>0</v>
      </c>
      <c r="BB47" s="10" t="n">
        <v>0</v>
      </c>
      <c r="BC47" s="10" t="n">
        <v>16</v>
      </c>
      <c r="BD47" s="10" t="n">
        <v>16</v>
      </c>
      <c r="BE47" s="11" t="n">
        <v>304</v>
      </c>
      <c r="BF47" s="10" t="n">
        <v>0</v>
      </c>
      <c r="BG47" s="10" t="n">
        <v>0</v>
      </c>
      <c r="BH47" s="10" t="n">
        <v>45</v>
      </c>
      <c r="BI47" s="10" t="n">
        <v>60</v>
      </c>
      <c r="BJ47" s="11" t="n">
        <v>483</v>
      </c>
      <c r="BK47" s="10" t="n">
        <v>0</v>
      </c>
      <c r="BL47" s="10" t="n">
        <v>0</v>
      </c>
      <c r="BM47" s="10" t="n">
        <v>198</v>
      </c>
      <c r="BN47" s="10" t="n">
        <v>191</v>
      </c>
      <c r="BO47" s="11" t="n">
        <v>1206</v>
      </c>
      <c r="BP47" s="10" t="n">
        <v>0</v>
      </c>
      <c r="BQ47" s="10" t="n">
        <v>0</v>
      </c>
      <c r="BR47" s="10" t="n">
        <v>197</v>
      </c>
      <c r="BS47" s="10" t="n">
        <v>414</v>
      </c>
      <c r="BT47" s="10" t="n">
        <v>1333</v>
      </c>
    </row>
    <row r="48" customFormat="false" ht="13" hidden="false" customHeight="true" outlineLevel="0" collapsed="false">
      <c r="A48" s="9"/>
      <c r="B48" s="12" t="s">
        <v>29</v>
      </c>
      <c r="C48" s="10" t="n">
        <f aca="false">C46+C47</f>
        <v>0</v>
      </c>
      <c r="D48" s="10" t="n">
        <f aca="false">D46+D47</f>
        <v>0</v>
      </c>
      <c r="E48" s="10" t="n">
        <f aca="false">E46+E47</f>
        <v>0</v>
      </c>
      <c r="F48" s="10" t="n">
        <f aca="false">F46+F47</f>
        <v>2</v>
      </c>
      <c r="G48" s="11" t="n">
        <f aca="false">G46+G47</f>
        <v>8</v>
      </c>
      <c r="H48" s="10" t="n">
        <f aca="false">H46+H47</f>
        <v>0</v>
      </c>
      <c r="I48" s="10" t="n">
        <f aca="false">I46+I47</f>
        <v>0</v>
      </c>
      <c r="J48" s="10" t="n">
        <f aca="false">J46+J47</f>
        <v>22</v>
      </c>
      <c r="K48" s="10" t="n">
        <f aca="false">K46+K47</f>
        <v>18</v>
      </c>
      <c r="L48" s="11" t="n">
        <f aca="false">L46+L47</f>
        <v>434</v>
      </c>
      <c r="M48" s="10" t="n">
        <f aca="false">M46+M47</f>
        <v>0</v>
      </c>
      <c r="N48" s="10" t="n">
        <f aca="false">N46+N47</f>
        <v>0</v>
      </c>
      <c r="O48" s="10" t="n">
        <f aca="false">O46+O47</f>
        <v>46</v>
      </c>
      <c r="P48" s="10" t="n">
        <f aca="false">P46+P47</f>
        <v>126</v>
      </c>
      <c r="Q48" s="11" t="n">
        <f aca="false">Q46+Q47</f>
        <v>557</v>
      </c>
      <c r="R48" s="10" t="n">
        <f aca="false">R46+R47</f>
        <v>0</v>
      </c>
      <c r="S48" s="10" t="n">
        <f aca="false">S46+S47</f>
        <v>0</v>
      </c>
      <c r="T48" s="10" t="n">
        <f aca="false">T46+T47</f>
        <v>30</v>
      </c>
      <c r="U48" s="10" t="n">
        <f aca="false">U46+U47</f>
        <v>36</v>
      </c>
      <c r="V48" s="11" t="n">
        <f aca="false">V46+V47</f>
        <v>467</v>
      </c>
      <c r="W48" s="10" t="n">
        <f aca="false">W46+W47</f>
        <v>0</v>
      </c>
      <c r="X48" s="10" t="n">
        <f aca="false">X46+X47</f>
        <v>0</v>
      </c>
      <c r="Y48" s="10" t="n">
        <f aca="false">Y46+Y47</f>
        <v>23</v>
      </c>
      <c r="Z48" s="10" t="n">
        <f aca="false">Z46+Z47</f>
        <v>23</v>
      </c>
      <c r="AA48" s="11" t="n">
        <f aca="false">AA46+AA47</f>
        <v>464</v>
      </c>
      <c r="AB48" s="10" t="n">
        <f aca="false">AB46+AB47</f>
        <v>0</v>
      </c>
      <c r="AC48" s="10" t="n">
        <f aca="false">AC46+AC47</f>
        <v>0</v>
      </c>
      <c r="AD48" s="10" t="n">
        <f aca="false">AD46+AD47</f>
        <v>32</v>
      </c>
      <c r="AE48" s="10" t="n">
        <f aca="false">AE46+AE47</f>
        <v>47</v>
      </c>
      <c r="AF48" s="11" t="n">
        <f aca="false">AF46+AF47</f>
        <v>481</v>
      </c>
      <c r="AG48" s="10" t="n">
        <f aca="false">AG46+AG47</f>
        <v>0</v>
      </c>
      <c r="AH48" s="10" t="n">
        <f aca="false">AH46+AH47</f>
        <v>0</v>
      </c>
      <c r="AI48" s="10" t="n">
        <f aca="false">AI46+AI47</f>
        <v>29</v>
      </c>
      <c r="AJ48" s="10" t="n">
        <f aca="false">AJ46+AJ47</f>
        <v>14</v>
      </c>
      <c r="AK48" s="11" t="n">
        <f aca="false">AK46+AK47</f>
        <v>461</v>
      </c>
      <c r="AL48" s="10" t="n">
        <f aca="false">AL46+AL47</f>
        <v>0</v>
      </c>
      <c r="AM48" s="10" t="n">
        <f aca="false">AM46+AM47</f>
        <v>0</v>
      </c>
      <c r="AN48" s="10" t="n">
        <f aca="false">AN46+AN47</f>
        <v>36</v>
      </c>
      <c r="AO48" s="10" t="n">
        <f aca="false">AO46+AO47</f>
        <v>35</v>
      </c>
      <c r="AP48" s="11" t="n">
        <f aca="false">AP46+AP47</f>
        <v>482</v>
      </c>
      <c r="AQ48" s="10" t="n">
        <f aca="false">AQ46+AQ47</f>
        <v>0</v>
      </c>
      <c r="AR48" s="10" t="n">
        <f aca="false">AR46+AR47</f>
        <v>0</v>
      </c>
      <c r="AS48" s="10" t="n">
        <f aca="false">AS46+AS47</f>
        <v>18</v>
      </c>
      <c r="AT48" s="10" t="n">
        <f aca="false">AT46+AT47</f>
        <v>19</v>
      </c>
      <c r="AU48" s="11" t="n">
        <f aca="false">AU46+AU47</f>
        <v>412</v>
      </c>
      <c r="AV48" s="10" t="n">
        <f aca="false">AV46+AV47</f>
        <v>0</v>
      </c>
      <c r="AW48" s="10" t="n">
        <f aca="false">AW46+AW47</f>
        <v>0</v>
      </c>
      <c r="AX48" s="10" t="n">
        <f aca="false">AX46+AX47</f>
        <v>28</v>
      </c>
      <c r="AY48" s="10" t="n">
        <f aca="false">AY46+AY47</f>
        <v>30</v>
      </c>
      <c r="AZ48" s="11" t="n">
        <f aca="false">AZ46+AZ47</f>
        <v>473</v>
      </c>
      <c r="BA48" s="10" t="n">
        <f aca="false">BA46+BA47</f>
        <v>0</v>
      </c>
      <c r="BB48" s="10" t="n">
        <f aca="false">BB46+BB47</f>
        <v>0</v>
      </c>
      <c r="BC48" s="10" t="n">
        <f aca="false">BC46+BC47</f>
        <v>34</v>
      </c>
      <c r="BD48" s="10" t="n">
        <f aca="false">BD46+BD47</f>
        <v>54</v>
      </c>
      <c r="BE48" s="11" t="n">
        <f aca="false">BE46+BE47</f>
        <v>524</v>
      </c>
      <c r="BF48" s="10" t="n">
        <f aca="false">BF46+BF47</f>
        <v>0</v>
      </c>
      <c r="BG48" s="10" t="n">
        <f aca="false">BG46+BG47</f>
        <v>0</v>
      </c>
      <c r="BH48" s="10" t="n">
        <f aca="false">BH46+BH47</f>
        <v>97</v>
      </c>
      <c r="BI48" s="10" t="n">
        <f aca="false">BI46+BI47</f>
        <v>342</v>
      </c>
      <c r="BJ48" s="11" t="n">
        <f aca="false">BJ46+BJ47</f>
        <v>852</v>
      </c>
      <c r="BK48" s="10" t="n">
        <f aca="false">BK46+BK47</f>
        <v>0</v>
      </c>
      <c r="BL48" s="10" t="n">
        <f aca="false">BL46+BL47</f>
        <v>0</v>
      </c>
      <c r="BM48" s="10" t="n">
        <f aca="false">BM46+BM47</f>
        <v>410</v>
      </c>
      <c r="BN48" s="10" t="n">
        <f aca="false">BN46+BN47</f>
        <v>954</v>
      </c>
      <c r="BO48" s="11" t="n">
        <f aca="false">BO46+BO47</f>
        <v>2554</v>
      </c>
      <c r="BP48" s="10" t="n">
        <f aca="false">BP46+BP47</f>
        <v>0</v>
      </c>
      <c r="BQ48" s="10" t="n">
        <f aca="false">BQ46+BQ47</f>
        <v>0</v>
      </c>
      <c r="BR48" s="10" t="n">
        <f aca="false">BR46+BR47</f>
        <v>511</v>
      </c>
      <c r="BS48" s="10" t="n">
        <f aca="false">BS46+BS47</f>
        <v>2661</v>
      </c>
      <c r="BT48" s="10" t="n">
        <f aca="false">BT46+BT47</f>
        <v>3153</v>
      </c>
    </row>
    <row r="49" customFormat="false" ht="13" hidden="false" customHeight="true" outlineLevel="0" collapsed="false">
      <c r="A49" s="9"/>
      <c r="B49" s="9"/>
      <c r="C49" s="10"/>
      <c r="D49" s="10"/>
      <c r="E49" s="10"/>
      <c r="F49" s="10"/>
      <c r="G49" s="11"/>
      <c r="H49" s="10"/>
      <c r="I49" s="10"/>
      <c r="J49" s="10"/>
      <c r="K49" s="10"/>
      <c r="L49" s="11"/>
      <c r="M49" s="10"/>
      <c r="N49" s="10"/>
      <c r="O49" s="10"/>
      <c r="P49" s="10"/>
      <c r="Q49" s="11"/>
      <c r="R49" s="10"/>
      <c r="S49" s="10"/>
      <c r="T49" s="10"/>
      <c r="U49" s="10"/>
      <c r="V49" s="11"/>
      <c r="W49" s="10"/>
      <c r="X49" s="10"/>
      <c r="Y49" s="10"/>
      <c r="Z49" s="10"/>
      <c r="AA49" s="11"/>
      <c r="AB49" s="10"/>
      <c r="AC49" s="10"/>
      <c r="AD49" s="10"/>
      <c r="AE49" s="10"/>
      <c r="AF49" s="11"/>
      <c r="AG49" s="10"/>
      <c r="AH49" s="10"/>
      <c r="AI49" s="10"/>
      <c r="AJ49" s="10"/>
      <c r="AK49" s="11"/>
      <c r="AL49" s="10"/>
      <c r="AM49" s="10"/>
      <c r="AN49" s="10"/>
      <c r="AO49" s="10"/>
      <c r="AP49" s="11"/>
      <c r="AQ49" s="10"/>
      <c r="AR49" s="10"/>
      <c r="AS49" s="10"/>
      <c r="AT49" s="10"/>
      <c r="AU49" s="11"/>
      <c r="AV49" s="10"/>
      <c r="AW49" s="10"/>
      <c r="AX49" s="10"/>
      <c r="AY49" s="10"/>
      <c r="AZ49" s="11"/>
      <c r="BA49" s="10"/>
      <c r="BB49" s="10"/>
      <c r="BC49" s="10"/>
      <c r="BD49" s="10"/>
      <c r="BE49" s="11"/>
      <c r="BF49" s="10"/>
      <c r="BG49" s="10"/>
      <c r="BH49" s="10"/>
      <c r="BI49" s="10"/>
      <c r="BJ49" s="11"/>
      <c r="BK49" s="10"/>
      <c r="BL49" s="10"/>
      <c r="BM49" s="10"/>
      <c r="BN49" s="10"/>
      <c r="BO49" s="11"/>
      <c r="BP49" s="10"/>
      <c r="BQ49" s="10"/>
      <c r="BR49" s="10"/>
      <c r="BS49" s="10"/>
      <c r="BT49" s="10"/>
    </row>
    <row r="50" customFormat="false" ht="13" hidden="false" customHeight="true" outlineLevel="0" collapsed="false">
      <c r="A50" s="9" t="s">
        <v>45</v>
      </c>
      <c r="B50" s="9"/>
      <c r="C50" s="10" t="n">
        <f aca="false">C48+C43+C41+C31</f>
        <v>521433</v>
      </c>
      <c r="D50" s="10" t="n">
        <f aca="false">D48+D43+D41+D31</f>
        <v>198</v>
      </c>
      <c r="E50" s="10" t="n">
        <f aca="false">E48+E43+E41+E31</f>
        <v>4046</v>
      </c>
      <c r="F50" s="10" t="n">
        <f aca="false">F48+F43+F41+F31</f>
        <v>49</v>
      </c>
      <c r="G50" s="11" t="n">
        <f aca="false">G48+G43+G41+G31</f>
        <v>637</v>
      </c>
      <c r="H50" s="10" t="n">
        <f aca="false">H48+H43+H41+H31</f>
        <v>518905</v>
      </c>
      <c r="I50" s="10" t="n">
        <f aca="false">I48+I43+I41+I31</f>
        <v>510</v>
      </c>
      <c r="J50" s="10" t="n">
        <f aca="false">J48+J43+J41+J31</f>
        <v>4565</v>
      </c>
      <c r="K50" s="10" t="n">
        <f aca="false">K48+K43+K41+K31</f>
        <v>245</v>
      </c>
      <c r="L50" s="11" t="n">
        <f aca="false">L48+L43+L41+L31</f>
        <v>2138</v>
      </c>
      <c r="M50" s="10" t="n">
        <f aca="false">M48+M43+M41+M31</f>
        <v>516468</v>
      </c>
      <c r="N50" s="10" t="n">
        <f aca="false">N48+N43+N41+N31</f>
        <v>674</v>
      </c>
      <c r="O50" s="10" t="n">
        <f aca="false">O48+O43+O41+O31</f>
        <v>5416</v>
      </c>
      <c r="P50" s="10" t="n">
        <f aca="false">P48+P43+P41+P31</f>
        <v>1126</v>
      </c>
      <c r="Q50" s="11" t="n">
        <f aca="false">Q48+Q43+Q41+Q31</f>
        <v>2679</v>
      </c>
      <c r="R50" s="10" t="n">
        <f aca="false">R48+R43+R41+R31</f>
        <v>518786</v>
      </c>
      <c r="S50" s="10" t="n">
        <f aca="false">S48+S43+S41+S31</f>
        <v>544</v>
      </c>
      <c r="T50" s="10" t="n">
        <f aca="false">T48+T43+T41+T31</f>
        <v>4741</v>
      </c>
      <c r="U50" s="10" t="n">
        <f aca="false">U48+U43+U41+U31</f>
        <v>449</v>
      </c>
      <c r="V50" s="11" t="n">
        <f aca="false">V48+V43+V41+V31</f>
        <v>1843</v>
      </c>
      <c r="W50" s="10" t="n">
        <f aca="false">W48+W43+W41+W31</f>
        <v>519362</v>
      </c>
      <c r="X50" s="10" t="n">
        <f aca="false">X48+X43+X41+X31</f>
        <v>565</v>
      </c>
      <c r="Y50" s="10" t="n">
        <f aca="false">Y48+Y43+Y41+Y31</f>
        <v>4487</v>
      </c>
      <c r="Z50" s="10" t="n">
        <f aca="false">Z48+Z43+Z41+Z31</f>
        <v>258</v>
      </c>
      <c r="AA50" s="11" t="n">
        <f aca="false">AA48+AA43+AA41+AA31</f>
        <v>1691</v>
      </c>
      <c r="AB50" s="10" t="n">
        <f aca="false">AB48+AB43+AB41+AB31</f>
        <v>516929</v>
      </c>
      <c r="AC50" s="10" t="n">
        <f aca="false">AC48+AC43+AC41+AC31</f>
        <v>713</v>
      </c>
      <c r="AD50" s="10" t="n">
        <f aca="false">AD48+AD43+AD41+AD31</f>
        <v>5286</v>
      </c>
      <c r="AE50" s="10" t="n">
        <f aca="false">AE48+AE43+AE41+AE31</f>
        <v>585</v>
      </c>
      <c r="AF50" s="11" t="n">
        <f aca="false">AF48+AF43+AF41+AF31</f>
        <v>2850</v>
      </c>
      <c r="AG50" s="10" t="n">
        <f aca="false">AG48+AG43+AG41+AG31</f>
        <v>519790</v>
      </c>
      <c r="AH50" s="10" t="n">
        <f aca="false">AH48+AH43+AH41+AH31</f>
        <v>601</v>
      </c>
      <c r="AI50" s="10" t="n">
        <f aca="false">AI48+AI43+AI41+AI31</f>
        <v>4300</v>
      </c>
      <c r="AJ50" s="10" t="n">
        <f aca="false">AJ48+AJ43+AJ41+AJ31</f>
        <v>210</v>
      </c>
      <c r="AK50" s="11" t="n">
        <f aca="false">AK48+AK43+AK41+AK31</f>
        <v>1462</v>
      </c>
      <c r="AL50" s="10" t="n">
        <f aca="false">AL48+AL43+AL41+AL31</f>
        <v>517943</v>
      </c>
      <c r="AM50" s="10" t="n">
        <f aca="false">AM48+AM43+AM41+AM31</f>
        <v>556</v>
      </c>
      <c r="AN50" s="10" t="n">
        <f aca="false">AN48+AN43+AN41+AN31</f>
        <v>4670</v>
      </c>
      <c r="AO50" s="10" t="n">
        <f aca="false">AO48+AO43+AO41+AO31</f>
        <v>411</v>
      </c>
      <c r="AP50" s="11" t="n">
        <f aca="false">AP48+AP43+AP41+AP31</f>
        <v>2783</v>
      </c>
      <c r="AQ50" s="10" t="n">
        <f aca="false">AQ48+AQ43+AQ41+AQ31</f>
        <v>517437</v>
      </c>
      <c r="AR50" s="10" t="n">
        <f aca="false">AR48+AR43+AR41+AR31</f>
        <v>549</v>
      </c>
      <c r="AS50" s="10" t="n">
        <f aca="false">AS48+AS43+AS41+AS31</f>
        <v>4913</v>
      </c>
      <c r="AT50" s="10" t="n">
        <f aca="false">AT48+AT43+AT41+AT31</f>
        <v>259</v>
      </c>
      <c r="AU50" s="11" t="n">
        <f aca="false">AU48+AU43+AU41+AU31</f>
        <v>3205</v>
      </c>
      <c r="AV50" s="10" t="n">
        <f aca="false">AV48+AV43+AV41+AV31</f>
        <v>518286</v>
      </c>
      <c r="AW50" s="10" t="n">
        <f aca="false">AW48+AW43+AW41+AW31</f>
        <v>594</v>
      </c>
      <c r="AX50" s="10" t="n">
        <f aca="false">AX48+AX43+AX41+AX31</f>
        <v>5360</v>
      </c>
      <c r="AY50" s="10" t="n">
        <f aca="false">AY48+AY43+AY41+AY31</f>
        <v>358</v>
      </c>
      <c r="AZ50" s="11" t="n">
        <f aca="false">AZ48+AZ43+AZ41+AZ31</f>
        <v>1765</v>
      </c>
      <c r="BA50" s="10" t="n">
        <f aca="false">BA48+BA43+BA41+BA31</f>
        <v>518186</v>
      </c>
      <c r="BB50" s="10" t="n">
        <f aca="false">BB48+BB43+BB41+BB31</f>
        <v>670</v>
      </c>
      <c r="BC50" s="10" t="n">
        <f aca="false">BC48+BC43+BC41+BC31</f>
        <v>5244</v>
      </c>
      <c r="BD50" s="10" t="n">
        <f aca="false">BD48+BD43+BD41+BD31</f>
        <v>526</v>
      </c>
      <c r="BE50" s="11" t="n">
        <f aca="false">BE48+BE43+BE41+BE31</f>
        <v>1737</v>
      </c>
      <c r="BF50" s="10" t="n">
        <f aca="false">BF48+BF43+BF41+BF31</f>
        <v>502316</v>
      </c>
      <c r="BG50" s="10" t="n">
        <f aca="false">BG48+BG43+BG41+BG31</f>
        <v>1075</v>
      </c>
      <c r="BH50" s="10" t="n">
        <f aca="false">BH48+BH43+BH41+BH31</f>
        <v>9463</v>
      </c>
      <c r="BI50" s="10" t="n">
        <f aca="false">BI48+BI43+BI41+BI31</f>
        <v>3107</v>
      </c>
      <c r="BJ50" s="11" t="n">
        <f aca="false">BJ48+BJ43+BJ41+BJ31</f>
        <v>10402</v>
      </c>
      <c r="BK50" s="10" t="n">
        <f aca="false">BK48+BK43+BK41+BK31</f>
        <v>486285</v>
      </c>
      <c r="BL50" s="10" t="n">
        <f aca="false">BL48+BL43+BL41+BL31</f>
        <v>2827</v>
      </c>
      <c r="BM50" s="10" t="n">
        <f aca="false">BM48+BM43+BM41+BM31</f>
        <v>14034</v>
      </c>
      <c r="BN50" s="10" t="n">
        <f aca="false">BN48+BN43+BN41+BN31</f>
        <v>7623</v>
      </c>
      <c r="BO50" s="11" t="n">
        <f aca="false">BO48+BO43+BO41+BO31</f>
        <v>15594</v>
      </c>
      <c r="BP50" s="10" t="n">
        <f aca="false">BP48+BP43+BP41+BP31</f>
        <v>424189</v>
      </c>
      <c r="BQ50" s="10" t="n">
        <f aca="false">BQ48+BQ43+BQ41+BQ31</f>
        <v>2494</v>
      </c>
      <c r="BR50" s="10" t="n">
        <f aca="false">BR48+BR43+BR41+BR31</f>
        <v>15779</v>
      </c>
      <c r="BS50" s="10" t="n">
        <f aca="false">BS48+BS43+BS41+BS31</f>
        <v>20398</v>
      </c>
      <c r="BT50" s="10" t="n">
        <f aca="false">BT48+BT43+BT41+BT31</f>
        <v>63503</v>
      </c>
    </row>
    <row r="51" customFormat="false" ht="13" hidden="false" customHeight="true" outlineLevel="0" collapsed="false">
      <c r="A51" s="9" t="s">
        <v>46</v>
      </c>
      <c r="B51" s="9"/>
      <c r="C51" s="10" t="n">
        <f aca="false">C50-C48</f>
        <v>521433</v>
      </c>
      <c r="D51" s="10" t="n">
        <f aca="false">D50-D48</f>
        <v>198</v>
      </c>
      <c r="E51" s="10" t="n">
        <f aca="false">E50-E48</f>
        <v>4046</v>
      </c>
      <c r="F51" s="10" t="n">
        <f aca="false">F50-F48</f>
        <v>47</v>
      </c>
      <c r="G51" s="11" t="n">
        <f aca="false">G50-G48</f>
        <v>629</v>
      </c>
      <c r="H51" s="10" t="n">
        <f aca="false">H50-H48</f>
        <v>518905</v>
      </c>
      <c r="I51" s="10" t="n">
        <f aca="false">I50-I48</f>
        <v>510</v>
      </c>
      <c r="J51" s="10" t="n">
        <f aca="false">J50-J48</f>
        <v>4543</v>
      </c>
      <c r="K51" s="10" t="n">
        <f aca="false">K50-K48</f>
        <v>227</v>
      </c>
      <c r="L51" s="11" t="n">
        <f aca="false">L50-L48</f>
        <v>1704</v>
      </c>
      <c r="M51" s="10" t="n">
        <f aca="false">M50-M48</f>
        <v>516468</v>
      </c>
      <c r="N51" s="10" t="n">
        <f aca="false">N50-N48</f>
        <v>674</v>
      </c>
      <c r="O51" s="10" t="n">
        <f aca="false">O50-O48</f>
        <v>5370</v>
      </c>
      <c r="P51" s="10" t="n">
        <f aca="false">P50-P48</f>
        <v>1000</v>
      </c>
      <c r="Q51" s="11" t="n">
        <f aca="false">Q50-Q48</f>
        <v>2122</v>
      </c>
      <c r="R51" s="10" t="n">
        <f aca="false">R50-R48</f>
        <v>518786</v>
      </c>
      <c r="S51" s="10" t="n">
        <f aca="false">S50-S48</f>
        <v>544</v>
      </c>
      <c r="T51" s="10" t="n">
        <f aca="false">T50-T48</f>
        <v>4711</v>
      </c>
      <c r="U51" s="10" t="n">
        <f aca="false">U50-U48</f>
        <v>413</v>
      </c>
      <c r="V51" s="11" t="n">
        <f aca="false">V50-V48</f>
        <v>1376</v>
      </c>
      <c r="W51" s="10" t="n">
        <f aca="false">W50-W48</f>
        <v>519362</v>
      </c>
      <c r="X51" s="10" t="n">
        <f aca="false">X50-X48</f>
        <v>565</v>
      </c>
      <c r="Y51" s="10" t="n">
        <f aca="false">Y50-Y48</f>
        <v>4464</v>
      </c>
      <c r="Z51" s="10" t="n">
        <f aca="false">Z50-Z48</f>
        <v>235</v>
      </c>
      <c r="AA51" s="11" t="n">
        <f aca="false">AA50-AA48</f>
        <v>1227</v>
      </c>
      <c r="AB51" s="10" t="n">
        <f aca="false">AB50-AB48</f>
        <v>516929</v>
      </c>
      <c r="AC51" s="10" t="n">
        <f aca="false">AC50-AC48</f>
        <v>713</v>
      </c>
      <c r="AD51" s="10" t="n">
        <f aca="false">AD50-AD48</f>
        <v>5254</v>
      </c>
      <c r="AE51" s="10" t="n">
        <f aca="false">AE50-AE48</f>
        <v>538</v>
      </c>
      <c r="AF51" s="11" t="n">
        <f aca="false">AF50-AF48</f>
        <v>2369</v>
      </c>
      <c r="AG51" s="10" t="n">
        <f aca="false">AG50-AG48</f>
        <v>519790</v>
      </c>
      <c r="AH51" s="10" t="n">
        <f aca="false">AH50-AH48</f>
        <v>601</v>
      </c>
      <c r="AI51" s="10" t="n">
        <f aca="false">AI50-AI48</f>
        <v>4271</v>
      </c>
      <c r="AJ51" s="10" t="n">
        <f aca="false">AJ50-AJ48</f>
        <v>196</v>
      </c>
      <c r="AK51" s="11" t="n">
        <f aca="false">AK50-AK48</f>
        <v>1001</v>
      </c>
      <c r="AL51" s="10" t="n">
        <f aca="false">AL50-AL48</f>
        <v>517943</v>
      </c>
      <c r="AM51" s="10" t="n">
        <f aca="false">AM50-AM48</f>
        <v>556</v>
      </c>
      <c r="AN51" s="10" t="n">
        <f aca="false">AN50-AN48</f>
        <v>4634</v>
      </c>
      <c r="AO51" s="10" t="n">
        <f aca="false">AO50-AO48</f>
        <v>376</v>
      </c>
      <c r="AP51" s="11" t="n">
        <f aca="false">AP50-AP48</f>
        <v>2301</v>
      </c>
      <c r="AQ51" s="10" t="n">
        <f aca="false">AQ50-AQ48</f>
        <v>517437</v>
      </c>
      <c r="AR51" s="10" t="n">
        <f aca="false">AR50-AR48</f>
        <v>549</v>
      </c>
      <c r="AS51" s="10" t="n">
        <f aca="false">AS50-AS48</f>
        <v>4895</v>
      </c>
      <c r="AT51" s="10" t="n">
        <f aca="false">AT50-AT48</f>
        <v>240</v>
      </c>
      <c r="AU51" s="11" t="n">
        <f aca="false">AU50-AU48</f>
        <v>2793</v>
      </c>
      <c r="AV51" s="10" t="n">
        <f aca="false">AV50-AV48</f>
        <v>518286</v>
      </c>
      <c r="AW51" s="10" t="n">
        <f aca="false">AW50-AW48</f>
        <v>594</v>
      </c>
      <c r="AX51" s="10" t="n">
        <f aca="false">AX50-AX48</f>
        <v>5332</v>
      </c>
      <c r="AY51" s="10" t="n">
        <f aca="false">AY50-AY48</f>
        <v>328</v>
      </c>
      <c r="AZ51" s="11" t="n">
        <f aca="false">AZ50-AZ48</f>
        <v>1292</v>
      </c>
      <c r="BA51" s="10" t="n">
        <f aca="false">BA50-BA48</f>
        <v>518186</v>
      </c>
      <c r="BB51" s="10" t="n">
        <f aca="false">BB50-BB48</f>
        <v>670</v>
      </c>
      <c r="BC51" s="10" t="n">
        <f aca="false">BC50-BC48</f>
        <v>5210</v>
      </c>
      <c r="BD51" s="10" t="n">
        <f aca="false">BD50-BD48</f>
        <v>472</v>
      </c>
      <c r="BE51" s="11" t="n">
        <f aca="false">BE50-BE48</f>
        <v>1213</v>
      </c>
      <c r="BF51" s="10" t="n">
        <f aca="false">BF50-BF48</f>
        <v>502316</v>
      </c>
      <c r="BG51" s="10" t="n">
        <f aca="false">BG50-BG48</f>
        <v>1075</v>
      </c>
      <c r="BH51" s="10" t="n">
        <f aca="false">BH50-BH48</f>
        <v>9366</v>
      </c>
      <c r="BI51" s="10" t="n">
        <f aca="false">BI50-BI48</f>
        <v>2765</v>
      </c>
      <c r="BJ51" s="11" t="n">
        <f aca="false">BJ50-BJ48</f>
        <v>9550</v>
      </c>
      <c r="BK51" s="10" t="n">
        <f aca="false">BK50-BK48</f>
        <v>486285</v>
      </c>
      <c r="BL51" s="10" t="n">
        <f aca="false">BL50-BL48</f>
        <v>2827</v>
      </c>
      <c r="BM51" s="10" t="n">
        <f aca="false">BM50-BM48</f>
        <v>13624</v>
      </c>
      <c r="BN51" s="10" t="n">
        <f aca="false">BN50-BN48</f>
        <v>6669</v>
      </c>
      <c r="BO51" s="11" t="n">
        <f aca="false">BO50-BO48</f>
        <v>13040</v>
      </c>
      <c r="BP51" s="10" t="n">
        <f aca="false">BP50-BP48</f>
        <v>424189</v>
      </c>
      <c r="BQ51" s="10" t="n">
        <f aca="false">BQ50-BQ48</f>
        <v>2494</v>
      </c>
      <c r="BR51" s="10" t="n">
        <f aca="false">BR50-BR48</f>
        <v>15268</v>
      </c>
      <c r="BS51" s="10" t="n">
        <f aca="false">BS50-BS48</f>
        <v>17737</v>
      </c>
      <c r="BT51" s="10" t="n">
        <f aca="false">BT50-BT48</f>
        <v>60350</v>
      </c>
    </row>
    <row r="52" customFormat="false" ht="13" hidden="false" customHeight="true" outlineLevel="0" collapsed="false">
      <c r="A52" s="9" t="s">
        <v>47</v>
      </c>
      <c r="B52" s="9"/>
      <c r="C52" s="10" t="n">
        <f aca="false">C31+C41</f>
        <v>6547</v>
      </c>
      <c r="D52" s="10" t="n">
        <f aca="false">D31+D41</f>
        <v>2</v>
      </c>
      <c r="E52" s="10" t="n">
        <f aca="false">E31+E41</f>
        <v>67</v>
      </c>
      <c r="F52" s="10" t="n">
        <f aca="false">F31+F41</f>
        <v>14</v>
      </c>
      <c r="G52" s="11" t="n">
        <f aca="false">G31+G41</f>
        <v>390</v>
      </c>
      <c r="H52" s="10" t="n">
        <f aca="false">H31+H41</f>
        <v>13370</v>
      </c>
      <c r="I52" s="10" t="n">
        <f aca="false">I31+I41</f>
        <v>89</v>
      </c>
      <c r="J52" s="10" t="n">
        <f aca="false">J31+J41</f>
        <v>216</v>
      </c>
      <c r="K52" s="10" t="n">
        <f aca="false">K31+K41</f>
        <v>151</v>
      </c>
      <c r="L52" s="11" t="n">
        <f aca="false">L31+L41</f>
        <v>640</v>
      </c>
      <c r="M52" s="10" t="n">
        <f aca="false">M31+M41</f>
        <v>15416</v>
      </c>
      <c r="N52" s="10" t="n">
        <f aca="false">N31+N41</f>
        <v>161</v>
      </c>
      <c r="O52" s="10" t="n">
        <f aca="false">O31+O41</f>
        <v>420</v>
      </c>
      <c r="P52" s="10" t="n">
        <f aca="false">P31+P41</f>
        <v>805</v>
      </c>
      <c r="Q52" s="11" t="n">
        <f aca="false">Q31+Q41</f>
        <v>911</v>
      </c>
      <c r="R52" s="10" t="n">
        <f aca="false">R31+R41</f>
        <v>14608</v>
      </c>
      <c r="S52" s="10" t="n">
        <f aca="false">S31+S41</f>
        <v>113</v>
      </c>
      <c r="T52" s="10" t="n">
        <f aca="false">T31+T41</f>
        <v>254</v>
      </c>
      <c r="U52" s="10" t="n">
        <f aca="false">U31+U41</f>
        <v>297</v>
      </c>
      <c r="V52" s="11" t="n">
        <f aca="false">V31+V41</f>
        <v>788</v>
      </c>
      <c r="W52" s="10" t="n">
        <f aca="false">W31+W41</f>
        <v>14430</v>
      </c>
      <c r="X52" s="10" t="n">
        <f aca="false">X31+X41</f>
        <v>97</v>
      </c>
      <c r="Y52" s="10" t="n">
        <f aca="false">Y31+Y41</f>
        <v>236</v>
      </c>
      <c r="Z52" s="10" t="n">
        <f aca="false">Z31+Z41</f>
        <v>158</v>
      </c>
      <c r="AA52" s="11" t="n">
        <f aca="false">AA31+AA41</f>
        <v>631</v>
      </c>
      <c r="AB52" s="10" t="n">
        <f aca="false">AB31+AB41</f>
        <v>14709</v>
      </c>
      <c r="AC52" s="10" t="n">
        <f aca="false">AC31+AC41</f>
        <v>149</v>
      </c>
      <c r="AD52" s="10" t="n">
        <f aca="false">AD31+AD41</f>
        <v>344</v>
      </c>
      <c r="AE52" s="10" t="n">
        <f aca="false">AE31+AE41</f>
        <v>400</v>
      </c>
      <c r="AF52" s="11" t="n">
        <f aca="false">AF31+AF41</f>
        <v>828</v>
      </c>
      <c r="AG52" s="10" t="n">
        <f aca="false">AG31+AG41</f>
        <v>14515</v>
      </c>
      <c r="AH52" s="10" t="n">
        <f aca="false">AH31+AH41</f>
        <v>129</v>
      </c>
      <c r="AI52" s="10" t="n">
        <f aca="false">AI31+AI41</f>
        <v>252</v>
      </c>
      <c r="AJ52" s="10" t="n">
        <f aca="false">AJ31+AJ41</f>
        <v>122</v>
      </c>
      <c r="AK52" s="11" t="n">
        <f aca="false">AK31+AK41</f>
        <v>606</v>
      </c>
      <c r="AL52" s="10" t="n">
        <f aca="false">AL31+AL41</f>
        <v>14551</v>
      </c>
      <c r="AM52" s="10" t="n">
        <f aca="false">AM31+AM41</f>
        <v>107</v>
      </c>
      <c r="AN52" s="10" t="n">
        <f aca="false">AN31+AN41</f>
        <v>299</v>
      </c>
      <c r="AO52" s="10" t="n">
        <f aca="false">AO31+AO41</f>
        <v>287</v>
      </c>
      <c r="AP52" s="11" t="n">
        <f aca="false">AP31+AP41</f>
        <v>785</v>
      </c>
      <c r="AQ52" s="10" t="n">
        <f aca="false">AQ31+AQ41</f>
        <v>13872</v>
      </c>
      <c r="AR52" s="10" t="n">
        <f aca="false">AR31+AR41</f>
        <v>91</v>
      </c>
      <c r="AS52" s="10" t="n">
        <f aca="false">AS31+AS41</f>
        <v>267</v>
      </c>
      <c r="AT52" s="10" t="n">
        <f aca="false">AT31+AT41</f>
        <v>149</v>
      </c>
      <c r="AU52" s="11" t="n">
        <f aca="false">AU31+AU41</f>
        <v>687</v>
      </c>
      <c r="AV52" s="10" t="n">
        <f aca="false">AV31+AV41</f>
        <v>14767</v>
      </c>
      <c r="AW52" s="10" t="n">
        <f aca="false">AW31+AW41</f>
        <v>135</v>
      </c>
      <c r="AX52" s="10" t="n">
        <f aca="false">AX31+AX41</f>
        <v>359</v>
      </c>
      <c r="AY52" s="10" t="n">
        <f aca="false">AY31+AY41</f>
        <v>232</v>
      </c>
      <c r="AZ52" s="11" t="n">
        <f aca="false">AZ31+AZ41</f>
        <v>682</v>
      </c>
      <c r="BA52" s="10" t="n">
        <f aca="false">BA31+BA41</f>
        <v>15346</v>
      </c>
      <c r="BB52" s="10" t="n">
        <f aca="false">BB31+BB41</f>
        <v>161</v>
      </c>
      <c r="BC52" s="10" t="n">
        <f aca="false">BC31+BC41</f>
        <v>378</v>
      </c>
      <c r="BD52" s="10" t="n">
        <f aca="false">BD31+BD41</f>
        <v>368</v>
      </c>
      <c r="BE52" s="11" t="n">
        <f aca="false">BE31+BE41</f>
        <v>705</v>
      </c>
      <c r="BF52" s="10" t="n">
        <f aca="false">BF31+BF41</f>
        <v>18359</v>
      </c>
      <c r="BG52" s="10" t="n">
        <f aca="false">BG31+BG41</f>
        <v>238</v>
      </c>
      <c r="BH52" s="10" t="n">
        <f aca="false">BH31+BH41</f>
        <v>897</v>
      </c>
      <c r="BI52" s="10" t="n">
        <f aca="false">BI31+BI41</f>
        <v>2110</v>
      </c>
      <c r="BJ52" s="11" t="n">
        <f aca="false">BJ31+BJ41</f>
        <v>1746</v>
      </c>
      <c r="BK52" s="10" t="n">
        <f aca="false">BK31+BK41</f>
        <v>38662</v>
      </c>
      <c r="BL52" s="10" t="n">
        <f aca="false">BL31+BL41</f>
        <v>1047</v>
      </c>
      <c r="BM52" s="10" t="n">
        <f aca="false">BM31+BM41</f>
        <v>2996</v>
      </c>
      <c r="BN52" s="10" t="n">
        <f aca="false">BN31+BN41</f>
        <v>5528</v>
      </c>
      <c r="BO52" s="11" t="n">
        <f aca="false">BO31+BO41</f>
        <v>4223</v>
      </c>
      <c r="BP52" s="10" t="n">
        <f aca="false">BP31+BP41</f>
        <v>30093</v>
      </c>
      <c r="BQ52" s="10" t="n">
        <f aca="false">BQ31+BQ41</f>
        <v>1110</v>
      </c>
      <c r="BR52" s="10" t="n">
        <f aca="false">BR31+BR41</f>
        <v>3949</v>
      </c>
      <c r="BS52" s="10" t="n">
        <f aca="false">BS31+BS41</f>
        <v>13549</v>
      </c>
      <c r="BT52" s="10" t="n">
        <f aca="false">BT31+BT41</f>
        <v>11634</v>
      </c>
    </row>
  </sheetData>
  <mergeCells count="22">
    <mergeCell ref="C3:G3"/>
    <mergeCell ref="H3:L3"/>
    <mergeCell ref="M3:Q3"/>
    <mergeCell ref="R3:V3"/>
    <mergeCell ref="W3:AA3"/>
    <mergeCell ref="AB3:AF3"/>
    <mergeCell ref="AG3:AK3"/>
    <mergeCell ref="AL3:AP3"/>
    <mergeCell ref="AQ3:AU3"/>
    <mergeCell ref="AV3:AZ3"/>
    <mergeCell ref="BA3:BE3"/>
    <mergeCell ref="BF3:BJ3"/>
    <mergeCell ref="BK3:BO3"/>
    <mergeCell ref="BP3:BT3"/>
    <mergeCell ref="A4:B4"/>
    <mergeCell ref="A5:B5"/>
    <mergeCell ref="A33:B33"/>
    <mergeCell ref="A43:B43"/>
    <mergeCell ref="A45:B45"/>
    <mergeCell ref="A50:B50"/>
    <mergeCell ref="A51:B51"/>
    <mergeCell ref="A52:B52"/>
  </mergeCells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hn Didion</cp:lastModifiedBy>
  <dcterms:modified xsi:type="dcterms:W3CDTF">2011-11-30T19:26:15Z</dcterms:modified>
  <cp:revision>0</cp:revision>
  <dc:subject/>
  <dc:title/>
</cp:coreProperties>
</file>